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smith\Google Drive\Work Files\Sequencing projects - Commercial and Clinical\Rare ECS variants\"/>
    </mc:Choice>
  </mc:AlternateContent>
  <bookViews>
    <workbookView xWindow="0" yWindow="0" windowWidth="18870" windowHeight="621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1" l="1"/>
</calcChain>
</file>

<file path=xl/sharedStrings.xml><?xml version="1.0" encoding="utf-8"?>
<sst xmlns="http://schemas.openxmlformats.org/spreadsheetml/2006/main" count="2706" uniqueCount="2706">
  <si>
    <t>query terms:</t>
  </si>
  <si>
    <t>developmental,autis,intellectual,HP:0000717 ,HP:0001263 ,HP:0001249 ,HP:0000729 ,HP:0002376 ,HP:0000252 ,HP:0100543 ,HP:0006970 ,HP:0012443 ,HP:0002282 ,HP:0002539 ,HP:0001256 ,HP:0002500 ,HP:0002134 ,HP:0011342 ,HP:0002079 ,HP:0100704 ,HP:0010864 ,HP:0007099 ,HP:0002126 ,HP:0006863 ,HP:0011344 ,HP:0001321 ,HP:0000587 ,HP:0002518 ,HP:0002187 ,HP:0002342 ,HP:0001317 ,HP:0001273 ,HP:0007281 ,HP:0012758 ,HP:0012736 ,HP:0009879 ,HP:0000609 ,HP:0002269 ,HP:0007370 ,HP:0100547 ,HP:0002334 ,HP:0002118 ,HP:0002453 ,HP:0200007 ,HP:0002363 ,HP:0002418 ,HP:0012501 ,HP:0002339 ,HP:0002538 ,HP:0012503 ,HP:0002536 ,HP:0008058 ,HP:0001320 ,HP:0009717</t>
  </si>
  <si>
    <t>seizure,HP:0001250 ,HP:0002197 ,HP:0007359 ,HP:0002069 ,HP:0002121 ,HP:0002123 ,HP:0002373 ,HP:0012469 ,HP:0002384 ,HP:0002133 ,HP:0200134 ,HP:0010819 ,HP:0011097 ,HP:0010818 ,HP:0011169 ,HP:0011172 ,HP:0002521 ,HP:0007270 ,HP:0002349 ,HP:0011167 ,HP:0011149 ,HP:0006834 ,HP:0011152 ,HP:0006813 ,HP:0002173 ,HP:0007334 ,HP:0010821</t>
  </si>
  <si>
    <t>pain, headache, migraine, myalgia, arthralgia,HP:0002076 ,HP:0002027 ,HP:0003326 ,HP:0002315 ,HP:0002829 ,HP:0012531 ,HP:0002037 ,HP:0009830 ,HP:0012532 ,HP:0007021 ,HP:0003418 ,HP:0009763 ,HP:0100749 ,HP:0003401 ,HP:0002077 ,HP:0012514 ,HP:0002653 ,HP:0003419 ,HP:0005059 ,HP:0002574 ,HP:0002083 ,HP:0003738 ,HP:0011964 ,HP:0200025 ,HP:0012228 ,HP:0012513 ,HP:0006649</t>
  </si>
  <si>
    <t xml:space="preserve">anxiety,HP:0000739 ,HP:0002267 ,HP:0001962 ,HP:0100852 </t>
  </si>
  <si>
    <t>HP:0007018,HP:0000752</t>
  </si>
  <si>
    <t>HP:0000718 ,HP:0100710 ,HP:0010865 ,HP:0100851 ,HP:0006919 ,HP:0012433 ,HP:0012434 ,HP:0000712 ,HP:0000737 ,HP:0000735 ,HP:0008763 ,HP:0030220 ,HP:0030213</t>
  </si>
  <si>
    <t xml:space="preserve">sleep,HP:0002360,HP:0006979 ,HP:0010536,HP:0100785 </t>
  </si>
  <si>
    <t xml:space="preserve">hearing,HP:0000365,HP:0000407 ,HP:0008527 ,HP:0000364 ,HP:0008619 </t>
  </si>
  <si>
    <t>memory, HP:0002354</t>
  </si>
  <si>
    <t>HP:0001513 ,HP:0004324 ,HP:0001824 ,HP:0100738 ,HP:0002039 ,HP:0004325 ,HP:0004323 ,HP:0012743</t>
  </si>
  <si>
    <t>urinary,HP:0000012 ,HP:0000016 ,HP:0000011</t>
  </si>
  <si>
    <t xml:space="preserve">percentage of 5464 patients (based on HPO terms) --&gt;  </t>
  </si>
  <si>
    <t>Term</t>
  </si>
  <si>
    <t>Description</t>
  </si>
  <si>
    <t>Neurodevelopmental disorder</t>
  </si>
  <si>
    <t>Seizures</t>
  </si>
  <si>
    <t>Pain</t>
  </si>
  <si>
    <t>Anxiety</t>
  </si>
  <si>
    <t>Hyperactivity</t>
  </si>
  <si>
    <t>Aggressive/asocial behavior</t>
  </si>
  <si>
    <t>Sleep</t>
  </si>
  <si>
    <t>Hearing</t>
  </si>
  <si>
    <t>Memory disorders</t>
  </si>
  <si>
    <t>Habitus</t>
  </si>
  <si>
    <t>Urinary frequency</t>
  </si>
  <si>
    <t xml:space="preserve">HP:0000717 </t>
  </si>
  <si>
    <t xml:space="preserve">Autism        </t>
  </si>
  <si>
    <t xml:space="preserve">HP:0001263 </t>
  </si>
  <si>
    <t xml:space="preserve">Global developmental delay      </t>
  </si>
  <si>
    <t xml:space="preserve">HP:0001249 </t>
  </si>
  <si>
    <t xml:space="preserve">Intellectual disability       </t>
  </si>
  <si>
    <t xml:space="preserve">HP:0000729 </t>
  </si>
  <si>
    <t xml:space="preserve">Autistic behavior       </t>
  </si>
  <si>
    <t xml:space="preserve">HP:0002376 </t>
  </si>
  <si>
    <t xml:space="preserve">Developmental regression       </t>
  </si>
  <si>
    <t xml:space="preserve">HP:0000252 </t>
  </si>
  <si>
    <t xml:space="preserve">Microcephaly        </t>
  </si>
  <si>
    <t xml:space="preserve">HP:0100543 </t>
  </si>
  <si>
    <t xml:space="preserve">Cognitive impairment;       </t>
  </si>
  <si>
    <t xml:space="preserve">HP:0006970 </t>
  </si>
  <si>
    <t xml:space="preserve">Periventricular leukomalacia       </t>
  </si>
  <si>
    <t xml:space="preserve">HP:0012443 </t>
  </si>
  <si>
    <t xml:space="preserve">Abnormality of brain morphology;     </t>
  </si>
  <si>
    <t xml:space="preserve">HP:0002282 </t>
  </si>
  <si>
    <t xml:space="preserve">Heterotopia        </t>
  </si>
  <si>
    <t xml:space="preserve">HP:0002539 </t>
  </si>
  <si>
    <t xml:space="preserve">Cortical dysplasia;       </t>
  </si>
  <si>
    <t xml:space="preserve">HP:0001256 </t>
  </si>
  <si>
    <t xml:space="preserve">Intellectual disability, mild      </t>
  </si>
  <si>
    <t xml:space="preserve">HP:0002500 </t>
  </si>
  <si>
    <t xml:space="preserve">Abnormality of the cerebral white matter;   </t>
  </si>
  <si>
    <t xml:space="preserve">HP:0002134 </t>
  </si>
  <si>
    <t xml:space="preserve">Abnormality of the basal ganglia;    </t>
  </si>
  <si>
    <t xml:space="preserve">HP:0011342 </t>
  </si>
  <si>
    <t xml:space="preserve">Mild global developmental delay     </t>
  </si>
  <si>
    <t xml:space="preserve">HP:0002079 </t>
  </si>
  <si>
    <t xml:space="preserve">Hypoplasia of the corpus callosum;    </t>
  </si>
  <si>
    <t xml:space="preserve">HP:0100704 </t>
  </si>
  <si>
    <t xml:space="preserve">Cortical visual impairment;      </t>
  </si>
  <si>
    <t xml:space="preserve">HP:0010864 </t>
  </si>
  <si>
    <t xml:space="preserve">Intellectual disability, severe;      </t>
  </si>
  <si>
    <t xml:space="preserve">HP:0007099 </t>
  </si>
  <si>
    <t xml:space="preserve">Arnold-Chiari type I malformation;     </t>
  </si>
  <si>
    <t xml:space="preserve">HP:0002126 </t>
  </si>
  <si>
    <t xml:space="preserve">Polymicrogyria;        </t>
  </si>
  <si>
    <t xml:space="preserve">HP:0006863 </t>
  </si>
  <si>
    <t xml:space="preserve">Severe expressive language delay     </t>
  </si>
  <si>
    <t xml:space="preserve">HP:0011344 </t>
  </si>
  <si>
    <t xml:space="preserve">Severe global developmental delay     </t>
  </si>
  <si>
    <t xml:space="preserve">HP:0001321 </t>
  </si>
  <si>
    <t xml:space="preserve">Cerebellar hypoplasia;       </t>
  </si>
  <si>
    <t xml:space="preserve">HP:0000587 </t>
  </si>
  <si>
    <t xml:space="preserve">Abnormality of the optic nerve;    </t>
  </si>
  <si>
    <t xml:space="preserve">HP:0002518 </t>
  </si>
  <si>
    <t xml:space="preserve">Abnormality of the periventricular white matter;   </t>
  </si>
  <si>
    <t xml:space="preserve">HP:0002187 </t>
  </si>
  <si>
    <t xml:space="preserve">Intellectual disability, profound;      </t>
  </si>
  <si>
    <t xml:space="preserve">HP:0002342 </t>
  </si>
  <si>
    <t xml:space="preserve">Intellectual disability, moderate      </t>
  </si>
  <si>
    <t xml:space="preserve">HP:0001317 </t>
  </si>
  <si>
    <t xml:space="preserve">Abnormality of the cerebellum     </t>
  </si>
  <si>
    <t xml:space="preserve">HP:0001273 </t>
  </si>
  <si>
    <t xml:space="preserve">Abnormality of the corpus callosum    </t>
  </si>
  <si>
    <t xml:space="preserve">HP:0007281 </t>
  </si>
  <si>
    <t xml:space="preserve">Developmental stagnation;       </t>
  </si>
  <si>
    <t xml:space="preserve">HP:0012758 </t>
  </si>
  <si>
    <t xml:space="preserve">Neurodevelopmental delay;       </t>
  </si>
  <si>
    <t xml:space="preserve">HP:0012736 </t>
  </si>
  <si>
    <t xml:space="preserve">Profound global developmental delay;     </t>
  </si>
  <si>
    <t xml:space="preserve">HP:0009879 </t>
  </si>
  <si>
    <t xml:space="preserve">Cortical gyral simplification;      </t>
  </si>
  <si>
    <t xml:space="preserve">HP:0000609 </t>
  </si>
  <si>
    <t xml:space="preserve">Optic nerve hypoplasia      </t>
  </si>
  <si>
    <t xml:space="preserve">HP:0002269 </t>
  </si>
  <si>
    <t xml:space="preserve">Abnormality of neuronal migration;     </t>
  </si>
  <si>
    <t xml:space="preserve">HP:0007370 </t>
  </si>
  <si>
    <t xml:space="preserve">Aplasia/Hypoplasia of the corpus callosum;    </t>
  </si>
  <si>
    <t xml:space="preserve">HP:0100547 </t>
  </si>
  <si>
    <t xml:space="preserve">Abnormality of forebrain morphology;     </t>
  </si>
  <si>
    <t xml:space="preserve">HP:0002334 </t>
  </si>
  <si>
    <t xml:space="preserve">Abnormality of the cerebellar vermis;    </t>
  </si>
  <si>
    <t xml:space="preserve">HP:0002118 </t>
  </si>
  <si>
    <t xml:space="preserve">Abnormality of the cerebral ventricles;    </t>
  </si>
  <si>
    <t xml:space="preserve">HP:0002453 </t>
  </si>
  <si>
    <t xml:space="preserve">Abnormality of the globus pallidus;    </t>
  </si>
  <si>
    <t xml:space="preserve">HP:0200007 </t>
  </si>
  <si>
    <t xml:space="preserve">Abnormal size of the palpebral fissures;   </t>
  </si>
  <si>
    <t xml:space="preserve">HP:0002363 </t>
  </si>
  <si>
    <t xml:space="preserve">Abnormality of brainstem morphology;     </t>
  </si>
  <si>
    <t xml:space="preserve">HP:0002418 </t>
  </si>
  <si>
    <t xml:space="preserve">Abnormality of midbrain morphology;     </t>
  </si>
  <si>
    <t xml:space="preserve">HP:0012501 </t>
  </si>
  <si>
    <t xml:space="preserve">Abnormality of the brainstem white matter;   </t>
  </si>
  <si>
    <t xml:space="preserve">HP:0002339 </t>
  </si>
  <si>
    <t xml:space="preserve">Abnormality of the caudate nucleus;    </t>
  </si>
  <si>
    <t xml:space="preserve">HP:0002538 </t>
  </si>
  <si>
    <t xml:space="preserve">Abnormality of the cerebral cortex;    </t>
  </si>
  <si>
    <t xml:space="preserve">HP:0012503 </t>
  </si>
  <si>
    <t xml:space="preserve">Abnormality of the pituitary gland;    </t>
  </si>
  <si>
    <t xml:space="preserve">HP:0002536 </t>
  </si>
  <si>
    <t xml:space="preserve">Abnormal cortical gyration;      </t>
  </si>
  <si>
    <t xml:space="preserve">HP:0008058 </t>
  </si>
  <si>
    <t xml:space="preserve">Aplasia/Hypoplasia of the optic nerve;    </t>
  </si>
  <si>
    <t xml:space="preserve">HP:0001320 </t>
  </si>
  <si>
    <t xml:space="preserve">Cerebellar vermis hypoplasia;      </t>
  </si>
  <si>
    <t xml:space="preserve">HP:0009717 </t>
  </si>
  <si>
    <t xml:space="preserve">Cortical tubers;       </t>
  </si>
  <si>
    <t xml:space="preserve">HP:0001250 </t>
  </si>
  <si>
    <t xml:space="preserve">Seizures        </t>
  </si>
  <si>
    <t xml:space="preserve">HP:0002197 </t>
  </si>
  <si>
    <t xml:space="preserve">Generalized seizures       </t>
  </si>
  <si>
    <t xml:space="preserve">HP:0007359 </t>
  </si>
  <si>
    <t xml:space="preserve">Focal seizures       </t>
  </si>
  <si>
    <t xml:space="preserve">HP:0002069 </t>
  </si>
  <si>
    <t xml:space="preserve">Generalized tonic-clonic seizures      </t>
  </si>
  <si>
    <t xml:space="preserve">HP:0002121 </t>
  </si>
  <si>
    <t xml:space="preserve">Absence seizures       </t>
  </si>
  <si>
    <t xml:space="preserve">HP:0002123 </t>
  </si>
  <si>
    <t xml:space="preserve">Generalized myoclonic seizures      </t>
  </si>
  <si>
    <t xml:space="preserve">HP:0002373 </t>
  </si>
  <si>
    <t xml:space="preserve">Febrile seizures       </t>
  </si>
  <si>
    <t xml:space="preserve">HP:0012469 </t>
  </si>
  <si>
    <t xml:space="preserve">Infantile spasms       </t>
  </si>
  <si>
    <t xml:space="preserve">HP:0002384 </t>
  </si>
  <si>
    <t xml:space="preserve">Focal seizures with impairment of consciousness or awareness </t>
  </si>
  <si>
    <t xml:space="preserve">HP:0002133 </t>
  </si>
  <si>
    <t xml:space="preserve">Status epilepticus       </t>
  </si>
  <si>
    <t xml:space="preserve">HP:0200134 </t>
  </si>
  <si>
    <t xml:space="preserve">Epileptic encephalopathy       </t>
  </si>
  <si>
    <t xml:space="preserve">HP:0010819 </t>
  </si>
  <si>
    <t xml:space="preserve">Atonic seizures;       </t>
  </si>
  <si>
    <t xml:space="preserve">HP:0011097 </t>
  </si>
  <si>
    <t xml:space="preserve">Epileptic spasms       </t>
  </si>
  <si>
    <t xml:space="preserve">HP:0010818 </t>
  </si>
  <si>
    <t xml:space="preserve">Generalized tonic seizures      </t>
  </si>
  <si>
    <t xml:space="preserve">HP:0011169 </t>
  </si>
  <si>
    <t xml:space="preserve">Generalized clonic seizures;      </t>
  </si>
  <si>
    <t xml:space="preserve">HP:0011172 </t>
  </si>
  <si>
    <t xml:space="preserve">Complex febrile seizures;      </t>
  </si>
  <si>
    <t xml:space="preserve">HP:0002521 </t>
  </si>
  <si>
    <t xml:space="preserve">Hypsarrhythmia;        </t>
  </si>
  <si>
    <t xml:space="preserve">HP:0007270 </t>
  </si>
  <si>
    <t xml:space="preserve">Atypical absence seizures;      </t>
  </si>
  <si>
    <t xml:space="preserve">HP:0002349 </t>
  </si>
  <si>
    <t xml:space="preserve">Focal seizures without impairment of consciousness or awareness; </t>
  </si>
  <si>
    <t xml:space="preserve">HP:0011167 </t>
  </si>
  <si>
    <t xml:space="preserve">Focal tonic seizures      </t>
  </si>
  <si>
    <t xml:space="preserve">HP:0011149 </t>
  </si>
  <si>
    <t xml:space="preserve">Absence seizures with eyelid myoclonia;    </t>
  </si>
  <si>
    <t xml:space="preserve">HP:0006834 </t>
  </si>
  <si>
    <t xml:space="preserve">Developmental stagnation at onset of seizures;   </t>
  </si>
  <si>
    <t xml:space="preserve">HP:0011152 </t>
  </si>
  <si>
    <t xml:space="preserve">Early onset absence seizures;     </t>
  </si>
  <si>
    <t xml:space="preserve">HP:0006813 </t>
  </si>
  <si>
    <t xml:space="preserve">Hemiclonic seizures;       </t>
  </si>
  <si>
    <t xml:space="preserve">HP:0002173 </t>
  </si>
  <si>
    <t xml:space="preserve">Hypoglycemic seizures;       </t>
  </si>
  <si>
    <t xml:space="preserve">HP:0007334 </t>
  </si>
  <si>
    <t xml:space="preserve">Bilateral convulsive seizures;      </t>
  </si>
  <si>
    <t xml:space="preserve">HP:0010821 </t>
  </si>
  <si>
    <t xml:space="preserve">Gelastic seizures;       </t>
  </si>
  <si>
    <t xml:space="preserve">HP:0002076 </t>
  </si>
  <si>
    <t xml:space="preserve">Migraine        </t>
  </si>
  <si>
    <t xml:space="preserve">HP:0002027 </t>
  </si>
  <si>
    <t xml:space="preserve">Abdominal pain       </t>
  </si>
  <si>
    <t xml:space="preserve">HP:0003326 </t>
  </si>
  <si>
    <t xml:space="preserve">Myalgia        </t>
  </si>
  <si>
    <t xml:space="preserve">HP:0002315 </t>
  </si>
  <si>
    <t xml:space="preserve">Headache        </t>
  </si>
  <si>
    <t xml:space="preserve">HP:0002829 </t>
  </si>
  <si>
    <t xml:space="preserve">Arthralgia;        </t>
  </si>
  <si>
    <t xml:space="preserve">HP:0012531 </t>
  </si>
  <si>
    <t xml:space="preserve">Pain        </t>
  </si>
  <si>
    <t xml:space="preserve">HP:0002037 </t>
  </si>
  <si>
    <t xml:space="preserve">Inflammation of the large intestine    </t>
  </si>
  <si>
    <t xml:space="preserve">HP:0009830 </t>
  </si>
  <si>
    <t xml:space="preserve">Peripheral neuropathy       </t>
  </si>
  <si>
    <t xml:space="preserve">HP:0012532 </t>
  </si>
  <si>
    <t xml:space="preserve">Chronic pain;       </t>
  </si>
  <si>
    <t xml:space="preserve">HP:0007021 </t>
  </si>
  <si>
    <t xml:space="preserve">Pain insensitivity       </t>
  </si>
  <si>
    <t xml:space="preserve">HP:0003418 </t>
  </si>
  <si>
    <t xml:space="preserve">Back pain;       </t>
  </si>
  <si>
    <t xml:space="preserve">HP:0009763 </t>
  </si>
  <si>
    <t xml:space="preserve">Limb pain       </t>
  </si>
  <si>
    <t xml:space="preserve">HP:0100749 </t>
  </si>
  <si>
    <t xml:space="preserve">Chest pain;       </t>
  </si>
  <si>
    <t xml:space="preserve">HP:0003401 </t>
  </si>
  <si>
    <t xml:space="preserve">Paresthesia        </t>
  </si>
  <si>
    <t xml:space="preserve">HP:0002077 </t>
  </si>
  <si>
    <t xml:space="preserve">Migraine with aura      </t>
  </si>
  <si>
    <t xml:space="preserve">HP:0012514 </t>
  </si>
  <si>
    <t xml:space="preserve">Lower limb pain      </t>
  </si>
  <si>
    <t xml:space="preserve">HP:0002653 </t>
  </si>
  <si>
    <t xml:space="preserve">Bone pain;       </t>
  </si>
  <si>
    <t xml:space="preserve">HP:0003419 </t>
  </si>
  <si>
    <t xml:space="preserve">Low back pain      </t>
  </si>
  <si>
    <t xml:space="preserve">HP:0005059 </t>
  </si>
  <si>
    <t xml:space="preserve">Arthralgia/arthritis;        </t>
  </si>
  <si>
    <t xml:space="preserve">HP:0002574 </t>
  </si>
  <si>
    <t xml:space="preserve">Episodic abdominal pain;      </t>
  </si>
  <si>
    <t xml:space="preserve">HP:0002083 </t>
  </si>
  <si>
    <t xml:space="preserve">Migraine without aura      </t>
  </si>
  <si>
    <t xml:space="preserve">HP:0003738 </t>
  </si>
  <si>
    <t xml:space="preserve">Exercise-induced myalgia;       </t>
  </si>
  <si>
    <t xml:space="preserve">HP:0011964 </t>
  </si>
  <si>
    <t xml:space="preserve">Intermittent painful muscle spasms;     </t>
  </si>
  <si>
    <t xml:space="preserve">HP:0200025 </t>
  </si>
  <si>
    <t xml:space="preserve">Mandibular pain;       </t>
  </si>
  <si>
    <t xml:space="preserve">HP:0012228 </t>
  </si>
  <si>
    <t xml:space="preserve">Tension-type headache;       </t>
  </si>
  <si>
    <t xml:space="preserve">HP:0012513 </t>
  </si>
  <si>
    <t xml:space="preserve">Upper limb pain      </t>
  </si>
  <si>
    <t xml:space="preserve">HP:0006649 </t>
  </si>
  <si>
    <t xml:space="preserve">Costochondral pain;       </t>
  </si>
  <si>
    <t xml:space="preserve">HP:0000739 </t>
  </si>
  <si>
    <t xml:space="preserve">Anxiety        </t>
  </si>
  <si>
    <t xml:space="preserve">HP:0002267 </t>
  </si>
  <si>
    <t xml:space="preserve">Exaggerated startle response;      </t>
  </si>
  <si>
    <t xml:space="preserve">HP:0001962 </t>
  </si>
  <si>
    <t xml:space="preserve">Palpitations        </t>
  </si>
  <si>
    <t xml:space="preserve">HP:0100852 </t>
  </si>
  <si>
    <t xml:space="preserve">Abnormal fear/anxiety-related behavior;      </t>
  </si>
  <si>
    <t xml:space="preserve">HP:0007018 </t>
  </si>
  <si>
    <t xml:space="preserve">Attention deficit hyperactivity disorder     </t>
  </si>
  <si>
    <t xml:space="preserve">HP:0000752 </t>
  </si>
  <si>
    <t xml:space="preserve">Hyperactivity        </t>
  </si>
  <si>
    <t xml:space="preserve">HP:0000718 </t>
  </si>
  <si>
    <t xml:space="preserve">Aggressive behavior       </t>
  </si>
  <si>
    <t xml:space="preserve">HP:0100710 </t>
  </si>
  <si>
    <t xml:space="preserve">Impulsivity        </t>
  </si>
  <si>
    <t xml:space="preserve">HP:0010865 </t>
  </si>
  <si>
    <t xml:space="preserve">Oppositional defiant disorder      </t>
  </si>
  <si>
    <t xml:space="preserve">HP:0100851 </t>
  </si>
  <si>
    <t xml:space="preserve">Abnormal emotion/affect behavior;      </t>
  </si>
  <si>
    <t xml:space="preserve">HP:0006919 </t>
  </si>
  <si>
    <t xml:space="preserve">Abnormal aggressive, impulsive or violent behavior;   </t>
  </si>
  <si>
    <t xml:space="preserve">HP:0012433 </t>
  </si>
  <si>
    <t xml:space="preserve">Abnormal social behavior;      </t>
  </si>
  <si>
    <t xml:space="preserve">HP:0012434 </t>
  </si>
  <si>
    <t xml:space="preserve">Delayed social development;      </t>
  </si>
  <si>
    <t xml:space="preserve">HP:0000712 </t>
  </si>
  <si>
    <t xml:space="preserve">Emotional lability;       </t>
  </si>
  <si>
    <t xml:space="preserve">HP:0000737 </t>
  </si>
  <si>
    <t xml:space="preserve">Irritability        </t>
  </si>
  <si>
    <t xml:space="preserve">HP:0000735 </t>
  </si>
  <si>
    <t xml:space="preserve">Impaired social interactions      </t>
  </si>
  <si>
    <t xml:space="preserve">HP:0008763 </t>
  </si>
  <si>
    <t xml:space="preserve">No social interaction      </t>
  </si>
  <si>
    <t xml:space="preserve">HP:0030220 </t>
  </si>
  <si>
    <t xml:space="preserve">Socially inappropriate behavior      </t>
  </si>
  <si>
    <t xml:space="preserve">HP:0030213 </t>
  </si>
  <si>
    <t xml:space="preserve">Emotional blunting;       </t>
  </si>
  <si>
    <t xml:space="preserve">HP:0002360 </t>
  </si>
  <si>
    <t xml:space="preserve">Sleep disturbance       </t>
  </si>
  <si>
    <t xml:space="preserve">HP:0006979 </t>
  </si>
  <si>
    <t xml:space="preserve">Sleep-wake cycle disturbance      </t>
  </si>
  <si>
    <t xml:space="preserve">HP:0010536 </t>
  </si>
  <si>
    <t xml:space="preserve">Central sleep apnea;      </t>
  </si>
  <si>
    <t xml:space="preserve">HP:0100785 </t>
  </si>
  <si>
    <t xml:space="preserve">Insomnia        </t>
  </si>
  <si>
    <t xml:space="preserve">HP:0000365 </t>
  </si>
  <si>
    <t xml:space="preserve">Hearing impairment       </t>
  </si>
  <si>
    <t xml:space="preserve">HP:0000407 </t>
  </si>
  <si>
    <t xml:space="preserve">Sensorineural hearing impairment      </t>
  </si>
  <si>
    <t xml:space="preserve">HP:0008527 </t>
  </si>
  <si>
    <t xml:space="preserve">Congenital sensorineural hearing impairment;     </t>
  </si>
  <si>
    <t xml:space="preserve">HP:0000364 </t>
  </si>
  <si>
    <t xml:space="preserve">Hearing abnormality       </t>
  </si>
  <si>
    <t xml:space="preserve">HP:0008619 </t>
  </si>
  <si>
    <t xml:space="preserve">Bilateral sensorineural hearing impairment;     </t>
  </si>
  <si>
    <t xml:space="preserve">HP:0002354 </t>
  </si>
  <si>
    <t xml:space="preserve">Memory impairment       </t>
  </si>
  <si>
    <t xml:space="preserve">HP:0001513 </t>
  </si>
  <si>
    <t xml:space="preserve">Obesity        </t>
  </si>
  <si>
    <t xml:space="preserve">HP:0004324 </t>
  </si>
  <si>
    <t xml:space="preserve">Increased body weight      </t>
  </si>
  <si>
    <t xml:space="preserve">HP:0001824 </t>
  </si>
  <si>
    <t xml:space="preserve">Weight loss       </t>
  </si>
  <si>
    <t xml:space="preserve">HP:0100738 </t>
  </si>
  <si>
    <t xml:space="preserve">Abnormal eating behavior;      </t>
  </si>
  <si>
    <t xml:space="preserve">HP:0002039 </t>
  </si>
  <si>
    <t xml:space="preserve">Anorexia;        </t>
  </si>
  <si>
    <t xml:space="preserve">HP:0004325 </t>
  </si>
  <si>
    <t xml:space="preserve">Decreased body weight      </t>
  </si>
  <si>
    <t xml:space="preserve">HP:0004323 </t>
  </si>
  <si>
    <t xml:space="preserve">Abnormality of body weight;     </t>
  </si>
  <si>
    <t xml:space="preserve">HP:0012743 </t>
  </si>
  <si>
    <t xml:space="preserve">Abdominal obesity;       </t>
  </si>
  <si>
    <t xml:space="preserve">HP:0000012 </t>
  </si>
  <si>
    <t xml:space="preserve">Urinary urgency       </t>
  </si>
  <si>
    <t xml:space="preserve">HP:0000016 </t>
  </si>
  <si>
    <t xml:space="preserve">Urinary retention       </t>
  </si>
  <si>
    <t xml:space="preserve">HP:0000011 </t>
  </si>
  <si>
    <t xml:space="preserve">Neurogenic bladder;       </t>
  </si>
  <si>
    <t xml:space="preserve">HP:0000722 </t>
  </si>
  <si>
    <t xml:space="preserve">Obsessive-compulsive behavior       </t>
  </si>
  <si>
    <t xml:space="preserve">HP:0100716 </t>
  </si>
  <si>
    <t xml:space="preserve">Self-injurious behavior       </t>
  </si>
  <si>
    <t xml:space="preserve">HP:0000720 </t>
  </si>
  <si>
    <t xml:space="preserve">Mood swings       </t>
  </si>
  <si>
    <t xml:space="preserve">HP:0001575 </t>
  </si>
  <si>
    <t xml:space="preserve">Mood changes       </t>
  </si>
  <si>
    <t xml:space="preserve">HP:0000709 </t>
  </si>
  <si>
    <t xml:space="preserve">Psychosis        </t>
  </si>
  <si>
    <t xml:space="preserve">HP:0000738 </t>
  </si>
  <si>
    <t xml:space="preserve">Hallucinations;        </t>
  </si>
  <si>
    <t xml:space="preserve">HP:0008765 </t>
  </si>
  <si>
    <t xml:space="preserve">Auditory hallucinations;       </t>
  </si>
  <si>
    <t xml:space="preserve">HP:0006889 </t>
  </si>
  <si>
    <t xml:space="preserve">Intellectual disability, borderline;      </t>
  </si>
  <si>
    <t xml:space="preserve">HP:0002367 </t>
  </si>
  <si>
    <t xml:space="preserve">Visual hallucinations       </t>
  </si>
  <si>
    <t xml:space="preserve">HP:0006803 </t>
  </si>
  <si>
    <t xml:space="preserve">Vivid hallucinations       </t>
  </si>
  <si>
    <t xml:space="preserve">HP:0000750 </t>
  </si>
  <si>
    <t xml:space="preserve">Delayed speech and language development    </t>
  </si>
  <si>
    <t xml:space="preserve">HP:0011098 </t>
  </si>
  <si>
    <t xml:space="preserve">Speech apraxia       </t>
  </si>
  <si>
    <t xml:space="preserve">HP:0001344 </t>
  </si>
  <si>
    <t xml:space="preserve">Absent speech;       </t>
  </si>
  <si>
    <t xml:space="preserve">HP:0002474 </t>
  </si>
  <si>
    <t xml:space="preserve">Expressive language delay      </t>
  </si>
  <si>
    <t xml:space="preserve">HP:0000753 </t>
  </si>
  <si>
    <t xml:space="preserve">Autism with high cognitive abilities    </t>
  </si>
  <si>
    <t xml:space="preserve">HP:0002167 </t>
  </si>
  <si>
    <t xml:space="preserve">Neurological speech impairment      </t>
  </si>
  <si>
    <t xml:space="preserve">HP:0002463 </t>
  </si>
  <si>
    <t xml:space="preserve">Language impairment       </t>
  </si>
  <si>
    <t xml:space="preserve">HP:0010863 </t>
  </si>
  <si>
    <t xml:space="preserve">Receptive language delay      </t>
  </si>
  <si>
    <t xml:space="preserve">HP:0002381 </t>
  </si>
  <si>
    <t xml:space="preserve">Aphasia;        </t>
  </si>
  <si>
    <t xml:space="preserve">HP:0009088 </t>
  </si>
  <si>
    <t xml:space="preserve">Speech articulation difficulties      </t>
  </si>
  <si>
    <t xml:space="preserve">HP:0002371 </t>
  </si>
  <si>
    <t xml:space="preserve">Loss of speech      </t>
  </si>
  <si>
    <t xml:space="preserve">HP:0010526 </t>
  </si>
  <si>
    <t xml:space="preserve">Dysgraphia;        </t>
  </si>
  <si>
    <t xml:space="preserve">HP:0002465 </t>
  </si>
  <si>
    <t xml:space="preserve">Poor speech;       </t>
  </si>
  <si>
    <t xml:space="preserve">HP:0001350 </t>
  </si>
  <si>
    <t xml:space="preserve">Slurred speech       </t>
  </si>
  <si>
    <t xml:space="preserve">HP:0000736 </t>
  </si>
  <si>
    <t xml:space="preserve">Short attention span      </t>
  </si>
  <si>
    <t xml:space="preserve">HP:0001328 </t>
  </si>
  <si>
    <t xml:space="preserve">Specific learning disability      </t>
  </si>
  <si>
    <t xml:space="preserve">HP:0001289 </t>
  </si>
  <si>
    <t xml:space="preserve">Confusion;        </t>
  </si>
  <si>
    <t xml:space="preserve">HP:0001268 </t>
  </si>
  <si>
    <t xml:space="preserve">Mental deterioration       </t>
  </si>
  <si>
    <t xml:space="preserve">HP:0010535 </t>
  </si>
  <si>
    <t xml:space="preserve">Sleep apnea       </t>
  </si>
  <si>
    <t xml:space="preserve">HP:0000360 </t>
  </si>
  <si>
    <t xml:space="preserve">Tinnitus        </t>
  </si>
  <si>
    <t xml:space="preserve">HP:0012715 </t>
  </si>
  <si>
    <t xml:space="preserve">Profound hearing impairment;      </t>
  </si>
  <si>
    <t xml:space="preserve">HP:0002870 </t>
  </si>
  <si>
    <t xml:space="preserve">Obstructive sleep apnea;      </t>
  </si>
  <si>
    <t xml:space="preserve">HP:0001252 </t>
  </si>
  <si>
    <t xml:space="preserve">Muscular hypotonia       </t>
  </si>
  <si>
    <t xml:space="preserve">HP:0012378 </t>
  </si>
  <si>
    <t xml:space="preserve">Fatigue        </t>
  </si>
  <si>
    <t xml:space="preserve">HP:0012432 </t>
  </si>
  <si>
    <t xml:space="preserve">Chronic fatigue       </t>
  </si>
  <si>
    <t xml:space="preserve">HP:0002019 </t>
  </si>
  <si>
    <t xml:space="preserve">Constipation        </t>
  </si>
  <si>
    <t xml:space="preserve">HP:0001324 </t>
  </si>
  <si>
    <t xml:space="preserve">Muscle weakness       </t>
  </si>
  <si>
    <t xml:space="preserve">HP:0001270 </t>
  </si>
  <si>
    <t xml:space="preserve">Motor delay       </t>
  </si>
  <si>
    <t xml:space="preserve">HP:0000716 </t>
  </si>
  <si>
    <t xml:space="preserve">Depression        </t>
  </si>
  <si>
    <t xml:space="preserve">HP:0100033 </t>
  </si>
  <si>
    <t xml:space="preserve">Tics        </t>
  </si>
  <si>
    <t xml:space="preserve">HP:0001298 </t>
  </si>
  <si>
    <t xml:space="preserve">Encephalopathy        </t>
  </si>
  <si>
    <t xml:space="preserve">HP:0002020 </t>
  </si>
  <si>
    <t xml:space="preserve">Gastroesophageal reflux       </t>
  </si>
  <si>
    <t xml:space="preserve">HP:0002014 </t>
  </si>
  <si>
    <t xml:space="preserve">Diarrhea        </t>
  </si>
  <si>
    <t xml:space="preserve">HP:0000821 </t>
  </si>
  <si>
    <t xml:space="preserve">Hypothyroidism        </t>
  </si>
  <si>
    <t xml:space="preserve">HP:0002312 </t>
  </si>
  <si>
    <t xml:space="preserve">Clumsiness;        </t>
  </si>
  <si>
    <t xml:space="preserve">HP:0000708 </t>
  </si>
  <si>
    <t xml:space="preserve">Behavioral abnormality       </t>
  </si>
  <si>
    <t xml:space="preserve">HP:0100034 </t>
  </si>
  <si>
    <t xml:space="preserve">Motor tics       </t>
  </si>
  <si>
    <t xml:space="preserve">HP:0001257 </t>
  </si>
  <si>
    <t xml:space="preserve">Spasticity        </t>
  </si>
  <si>
    <t xml:space="preserve">HP:0001251 </t>
  </si>
  <si>
    <t xml:space="preserve">Ataxia;        </t>
  </si>
  <si>
    <t xml:space="preserve">HP:0001943 </t>
  </si>
  <si>
    <t xml:space="preserve">Hypoglycemia        </t>
  </si>
  <si>
    <t xml:space="preserve">HP:0002578 </t>
  </si>
  <si>
    <t xml:space="preserve">Gastroparesis        </t>
  </si>
  <si>
    <t xml:space="preserve">HP:0002311 </t>
  </si>
  <si>
    <t xml:space="preserve">Incoordination        </t>
  </si>
  <si>
    <t xml:space="preserve">HP:0002270 </t>
  </si>
  <si>
    <t xml:space="preserve">Abnormality of the autonomic nervous system;   </t>
  </si>
  <si>
    <t xml:space="preserve">HP:0002572 </t>
  </si>
  <si>
    <t xml:space="preserve">Episodic vomiting       </t>
  </si>
  <si>
    <t xml:space="preserve">HP:0002353 </t>
  </si>
  <si>
    <t xml:space="preserve">EEG abnormality       </t>
  </si>
  <si>
    <t xml:space="preserve">HP:0002321 </t>
  </si>
  <si>
    <t xml:space="preserve">Vertigo        </t>
  </si>
  <si>
    <t xml:space="preserve">HP:0001649 </t>
  </si>
  <si>
    <t xml:space="preserve">Tachycardia        </t>
  </si>
  <si>
    <t xml:space="preserve">HP:0012173 </t>
  </si>
  <si>
    <t xml:space="preserve">Orthostatic tachycardia       </t>
  </si>
  <si>
    <t xml:space="preserve">HP:0002719 </t>
  </si>
  <si>
    <t xml:space="preserve">Recurrent infections       </t>
  </si>
  <si>
    <t xml:space="preserve">HP:0002459 </t>
  </si>
  <si>
    <t xml:space="preserve">Dysautonomia        </t>
  </si>
  <si>
    <t xml:space="preserve">HP:0001332 </t>
  </si>
  <si>
    <t xml:space="preserve">Dystonia        </t>
  </si>
  <si>
    <t xml:space="preserve">HP:0012393 </t>
  </si>
  <si>
    <t xml:space="preserve">Allergy        </t>
  </si>
  <si>
    <t xml:space="preserve">HP:0001999 </t>
  </si>
  <si>
    <t xml:space="preserve">Abnormal facial shape;      </t>
  </si>
  <si>
    <t xml:space="preserve">HP:0002099 </t>
  </si>
  <si>
    <t xml:space="preserve">Asthma;        </t>
  </si>
  <si>
    <t xml:space="preserve">HP:0000486 </t>
  </si>
  <si>
    <t xml:space="preserve">Strabismus        </t>
  </si>
  <si>
    <t xml:space="preserve">HP:0000572 </t>
  </si>
  <si>
    <t xml:space="preserve">Visual loss       </t>
  </si>
  <si>
    <t xml:space="preserve">HP:0001508 </t>
  </si>
  <si>
    <t xml:space="preserve">Failure to thrive;      </t>
  </si>
  <si>
    <t xml:space="preserve">HP:0007302 </t>
  </si>
  <si>
    <t xml:space="preserve">Bipolar affective disorder      </t>
  </si>
  <si>
    <t xml:space="preserve">HP:0001903 </t>
  </si>
  <si>
    <t xml:space="preserve">Anemia;        </t>
  </si>
  <si>
    <t xml:space="preserve">HP:0002018 </t>
  </si>
  <si>
    <t xml:space="preserve">Nausea        </t>
  </si>
  <si>
    <t xml:space="preserve">HP:0002370 </t>
  </si>
  <si>
    <t xml:space="preserve">Poor coordination       </t>
  </si>
  <si>
    <t xml:space="preserve">HP:0002186 </t>
  </si>
  <si>
    <t xml:space="preserve">Apraxia        </t>
  </si>
  <si>
    <t xml:space="preserve">HP:0001510 </t>
  </si>
  <si>
    <t xml:space="preserve">Growth delay       </t>
  </si>
  <si>
    <t xml:space="preserve">HP:0001337 </t>
  </si>
  <si>
    <t xml:space="preserve">Tremor        </t>
  </si>
  <si>
    <t xml:space="preserve">HP:0100021 </t>
  </si>
  <si>
    <t xml:space="preserve">Cerebral palsy;       </t>
  </si>
  <si>
    <t xml:space="preserve">HP:0100022 </t>
  </si>
  <si>
    <t xml:space="preserve">Abnormality of movement;      </t>
  </si>
  <si>
    <t xml:space="preserve">HP:0002013 </t>
  </si>
  <si>
    <t xml:space="preserve">Vomiting        </t>
  </si>
  <si>
    <t xml:space="preserve">HP:0000256 </t>
  </si>
  <si>
    <t xml:space="preserve">Macrocephaly        </t>
  </si>
  <si>
    <t xml:space="preserve">HP:0003128 </t>
  </si>
  <si>
    <t xml:space="preserve">Lactic acidosis       </t>
  </si>
  <si>
    <t xml:space="preserve">HP:0000964 </t>
  </si>
  <si>
    <t xml:space="preserve">Eczema;        </t>
  </si>
  <si>
    <t xml:space="preserve">HP:0100035 </t>
  </si>
  <si>
    <t xml:space="preserve">Phonic tics       </t>
  </si>
  <si>
    <t xml:space="preserve">HP:0002401 </t>
  </si>
  <si>
    <t xml:space="preserve">Stroke-like episodes       </t>
  </si>
  <si>
    <t xml:space="preserve">HP:0001279 </t>
  </si>
  <si>
    <t xml:space="preserve">Syncope        </t>
  </si>
  <si>
    <t xml:space="preserve">HP:0003474 </t>
  </si>
  <si>
    <t xml:space="preserve">Sensory impairment       </t>
  </si>
  <si>
    <t xml:space="preserve">HP:0003287 </t>
  </si>
  <si>
    <t xml:space="preserve">Abnormality of mitochondrial metabolism     </t>
  </si>
  <si>
    <t xml:space="preserve">HP:0002194 </t>
  </si>
  <si>
    <t xml:space="preserve">Delayed gross motor development;     </t>
  </si>
  <si>
    <t xml:space="preserve">HP:0001336 </t>
  </si>
  <si>
    <t xml:space="preserve">Myoclonus        </t>
  </si>
  <si>
    <t xml:space="preserve">HP:0002046 </t>
  </si>
  <si>
    <t xml:space="preserve">Heat intolerance       </t>
  </si>
  <si>
    <t xml:space="preserve">HP:0004322 </t>
  </si>
  <si>
    <t xml:space="preserve">Short stature       </t>
  </si>
  <si>
    <t xml:space="preserve">HP:0003546 </t>
  </si>
  <si>
    <t xml:space="preserve">Exercise intolerance       </t>
  </si>
  <si>
    <t xml:space="preserve">HP:0002608 </t>
  </si>
  <si>
    <t xml:space="preserve">Celiac disease;       </t>
  </si>
  <si>
    <t xml:space="preserve">HP:0002650 </t>
  </si>
  <si>
    <t xml:space="preserve">Scoliosis        </t>
  </si>
  <si>
    <t xml:space="preserve">HP:0003234 </t>
  </si>
  <si>
    <t xml:space="preserve">Decreased plasma carnitine;      </t>
  </si>
  <si>
    <t xml:space="preserve">HP:0000820 </t>
  </si>
  <si>
    <t xml:space="preserve">Abnormality of the thyroid gland;    </t>
  </si>
  <si>
    <t xml:space="preserve">HP:0012450 </t>
  </si>
  <si>
    <t xml:space="preserve">Chronic constipation;       </t>
  </si>
  <si>
    <t xml:space="preserve">HP:0000505 </t>
  </si>
  <si>
    <t xml:space="preserve">Visual impairment       </t>
  </si>
  <si>
    <t xml:space="preserve">HP:0011024 </t>
  </si>
  <si>
    <t xml:space="preserve">Abnormality of the gastrointestinal tract;    </t>
  </si>
  <si>
    <t xml:space="preserve">HP:0000822 </t>
  </si>
  <si>
    <t xml:space="preserve">Hypertension        </t>
  </si>
  <si>
    <t xml:space="preserve">HP:0011730 </t>
  </si>
  <si>
    <t xml:space="preserve">Abnormality of central sensory function;    </t>
  </si>
  <si>
    <t xml:space="preserve">HP:0000872 </t>
  </si>
  <si>
    <t xml:space="preserve">Hashimoto thyroiditis       </t>
  </si>
  <si>
    <t xml:space="preserve">HP:0001278 </t>
  </si>
  <si>
    <t xml:space="preserve">Orthostatic hypotension       </t>
  </si>
  <si>
    <t xml:space="preserve">HP:0012444 </t>
  </si>
  <si>
    <t xml:space="preserve">Brain atrophy;       </t>
  </si>
  <si>
    <t xml:space="preserve">HP:0002579 </t>
  </si>
  <si>
    <t xml:space="preserve">Gastrointestinal dysmotility;       </t>
  </si>
  <si>
    <t xml:space="preserve">HP:0012379 </t>
  </si>
  <si>
    <t xml:space="preserve">Abnormal enzyme/coenzyme activity;      </t>
  </si>
  <si>
    <t xml:space="preserve">HP:0010862 </t>
  </si>
  <si>
    <t xml:space="preserve">Delayed fine motor development     </t>
  </si>
  <si>
    <t xml:space="preserve">HP:0002910 </t>
  </si>
  <si>
    <t xml:space="preserve">Elevated hepatic transaminases      </t>
  </si>
  <si>
    <t xml:space="preserve">HP:0011968 </t>
  </si>
  <si>
    <t xml:space="preserve">Feeding difficulties;       </t>
  </si>
  <si>
    <t xml:space="preserve">HP:0001288 </t>
  </si>
  <si>
    <t xml:space="preserve">Gait disturbance;       </t>
  </si>
  <si>
    <t xml:space="preserve">HP:0001622 </t>
  </si>
  <si>
    <t xml:space="preserve">Premature birth       </t>
  </si>
  <si>
    <t xml:space="preserve">HP:0002960 </t>
  </si>
  <si>
    <t xml:space="preserve">Autoimmunity;        </t>
  </si>
  <si>
    <t xml:space="preserve">HP:0000238 </t>
  </si>
  <si>
    <t xml:space="preserve">Hydrocephalus        </t>
  </si>
  <si>
    <t xml:space="preserve">HP:0005692 </t>
  </si>
  <si>
    <t xml:space="preserve">Joint hyperflexibility;       </t>
  </si>
  <si>
    <t xml:space="preserve">HP:0010522 </t>
  </si>
  <si>
    <t xml:space="preserve">Dyslexia;        </t>
  </si>
  <si>
    <t xml:space="preserve">HP:0002721 </t>
  </si>
  <si>
    <t xml:space="preserve">Immunodeficiency        </t>
  </si>
  <si>
    <t xml:space="preserve">HP:0002254 </t>
  </si>
  <si>
    <t xml:space="preserve">Intermittent diarrhea       </t>
  </si>
  <si>
    <t xml:space="preserve">HP:0000508 </t>
  </si>
  <si>
    <t xml:space="preserve">Ptosis        </t>
  </si>
  <si>
    <t xml:space="preserve">HP:0001382 </t>
  </si>
  <si>
    <t xml:space="preserve">Joint hypermobility       </t>
  </si>
  <si>
    <t xml:space="preserve">HP:0007335 </t>
  </si>
  <si>
    <t xml:space="preserve">Recurrent encephalopathy       </t>
  </si>
  <si>
    <t xml:space="preserve">HP:0001367 </t>
  </si>
  <si>
    <t xml:space="preserve">Abnormal joint morphology;      </t>
  </si>
  <si>
    <t xml:space="preserve">HP:0002015 </t>
  </si>
  <si>
    <t xml:space="preserve">Dysphagia;        </t>
  </si>
  <si>
    <t xml:space="preserve">HP:0012537 </t>
  </si>
  <si>
    <t xml:space="preserve">Food intolerance       </t>
  </si>
  <si>
    <t xml:space="preserve">HP:0002271 </t>
  </si>
  <si>
    <t xml:space="preserve">Autonomic dysregulation       </t>
  </si>
  <si>
    <t xml:space="preserve">HP:0002072 </t>
  </si>
  <si>
    <t xml:space="preserve">Chorea;        </t>
  </si>
  <si>
    <t xml:space="preserve">HP:0000824 </t>
  </si>
  <si>
    <t xml:space="preserve">Growth hormone deficiency;      </t>
  </si>
  <si>
    <t xml:space="preserve">HP:0001274 </t>
  </si>
  <si>
    <t xml:space="preserve">Agenesis of corpus callosum     </t>
  </si>
  <si>
    <t xml:space="preserve">HP:0001260 </t>
  </si>
  <si>
    <t xml:space="preserve">Dysarthria;        </t>
  </si>
  <si>
    <t xml:space="preserve">HP:0000719 </t>
  </si>
  <si>
    <t xml:space="preserve">Inappropriate behavior;       </t>
  </si>
  <si>
    <t xml:space="preserve">HP:0000639 </t>
  </si>
  <si>
    <t xml:space="preserve">Nystagmus        </t>
  </si>
  <si>
    <t xml:space="preserve">HP:0000733 </t>
  </si>
  <si>
    <t xml:space="preserve">Stereotypic behavior       </t>
  </si>
  <si>
    <t xml:space="preserve">HP:0001297 </t>
  </si>
  <si>
    <t xml:space="preserve">Stroke        </t>
  </si>
  <si>
    <t xml:space="preserve">HP:0003388 </t>
  </si>
  <si>
    <t xml:space="preserve">Easy fatigability       </t>
  </si>
  <si>
    <t xml:space="preserve">HP:0001138 </t>
  </si>
  <si>
    <t xml:space="preserve">Optic neuropathy       </t>
  </si>
  <si>
    <t xml:space="preserve">HP:0000613 </t>
  </si>
  <si>
    <t xml:space="preserve">Photophobia        </t>
  </si>
  <si>
    <t xml:space="preserve">HP:0011468 </t>
  </si>
  <si>
    <t xml:space="preserve">Facial tics;       </t>
  </si>
  <si>
    <t xml:space="preserve">HP:0000975 </t>
  </si>
  <si>
    <t xml:space="preserve">Hyperhidrosis;        </t>
  </si>
  <si>
    <t xml:space="preserve">HP:0001276 </t>
  </si>
  <si>
    <t xml:space="preserve">Hypertonia        </t>
  </si>
  <si>
    <t xml:space="preserve">HP:0000147 </t>
  </si>
  <si>
    <t xml:space="preserve">Polycystic ovaries       </t>
  </si>
  <si>
    <t xml:space="preserve">HP:0003763 </t>
  </si>
  <si>
    <t xml:space="preserve">Bruxism        </t>
  </si>
  <si>
    <t xml:space="preserve">HP:0003198 </t>
  </si>
  <si>
    <t xml:space="preserve">Myopathy        </t>
  </si>
  <si>
    <t xml:space="preserve">HP:0000403 </t>
  </si>
  <si>
    <t xml:space="preserve">Recurrent otitis media      </t>
  </si>
  <si>
    <t xml:space="preserve">HP:0012452 </t>
  </si>
  <si>
    <t xml:space="preserve">Restless legs       </t>
  </si>
  <si>
    <t xml:space="preserve">HP:0000978 </t>
  </si>
  <si>
    <t xml:space="preserve">Bruising susceptibility;       </t>
  </si>
  <si>
    <t xml:space="preserve">HP:0002094 </t>
  </si>
  <si>
    <t xml:space="preserve">Dyspnea        </t>
  </si>
  <si>
    <t xml:space="preserve">HP:0001946 </t>
  </si>
  <si>
    <t xml:space="preserve">Ketosis        </t>
  </si>
  <si>
    <t xml:space="preserve">HP:0007010 </t>
  </si>
  <si>
    <t xml:space="preserve">Poor fine motor coordination     </t>
  </si>
  <si>
    <t xml:space="preserve">HP:0000020 </t>
  </si>
  <si>
    <t xml:space="preserve">Urinary incontinence       </t>
  </si>
  <si>
    <t xml:space="preserve">HP:0001025 </t>
  </si>
  <si>
    <t xml:space="preserve">Urticaria        </t>
  </si>
  <si>
    <t xml:space="preserve">HP:0000924 </t>
  </si>
  <si>
    <t xml:space="preserve">Abnormality of the skeletal system;    </t>
  </si>
  <si>
    <t xml:space="preserve">HP:0000622 </t>
  </si>
  <si>
    <t xml:space="preserve">Blurred vision;       </t>
  </si>
  <si>
    <t xml:space="preserve">HP:0002028 </t>
  </si>
  <si>
    <t xml:space="preserve">Chronic diarrhea;       </t>
  </si>
  <si>
    <t xml:space="preserve">HP:0030166 </t>
  </si>
  <si>
    <t xml:space="preserve">Night sweats       </t>
  </si>
  <si>
    <t xml:space="preserve">HP:0001290 </t>
  </si>
  <si>
    <t xml:space="preserve">Generalized hypotonia;       </t>
  </si>
  <si>
    <t xml:space="preserve">HP:0000836 </t>
  </si>
  <si>
    <t xml:space="preserve">Hyperthyroidism        </t>
  </si>
  <si>
    <t xml:space="preserve">HP:0000988 </t>
  </si>
  <si>
    <t xml:space="preserve">Skin rash       </t>
  </si>
  <si>
    <t xml:space="preserve">HP:0000504 </t>
  </si>
  <si>
    <t xml:space="preserve">Abnormality of vision;      </t>
  </si>
  <si>
    <t xml:space="preserve">HP:0000846 </t>
  </si>
  <si>
    <t xml:space="preserve">Adrenal insufficiency;       </t>
  </si>
  <si>
    <t xml:space="preserve">HP:0002308 </t>
  </si>
  <si>
    <t xml:space="preserve">Arnold-Chiari malformation;       </t>
  </si>
  <si>
    <t xml:space="preserve">HP:0003236 </t>
  </si>
  <si>
    <t xml:space="preserve">Elevated serum creatine phosphokinase;     </t>
  </si>
  <si>
    <t xml:space="preserve">HP:0000805 </t>
  </si>
  <si>
    <t xml:space="preserve">Enuresis;        </t>
  </si>
  <si>
    <t xml:space="preserve">HP:0003324 </t>
  </si>
  <si>
    <t xml:space="preserve">Generalized muscle weakness;      </t>
  </si>
  <si>
    <t xml:space="preserve">HP:0012538 </t>
  </si>
  <si>
    <t xml:space="preserve">Gluten intolerance;       </t>
  </si>
  <si>
    <t xml:space="preserve">HP:0000316 </t>
  </si>
  <si>
    <t xml:space="preserve">Hypertelorism;        </t>
  </si>
  <si>
    <t xml:space="preserve">HP:0000602 </t>
  </si>
  <si>
    <t xml:space="preserve">Ophthalmoplegia        </t>
  </si>
  <si>
    <t xml:space="preserve">HP:0012395 </t>
  </si>
  <si>
    <t xml:space="preserve">Seasonal allergy       </t>
  </si>
  <si>
    <t xml:space="preserve">HP:0040083 </t>
  </si>
  <si>
    <t xml:space="preserve">Toe walking       </t>
  </si>
  <si>
    <t xml:space="preserve">HP:0001369 </t>
  </si>
  <si>
    <t xml:space="preserve">Arthritis;        </t>
  </si>
  <si>
    <t xml:space="preserve">HP:0000518 </t>
  </si>
  <si>
    <t xml:space="preserve">Cataract;        </t>
  </si>
  <si>
    <t xml:space="preserve">HP:0002460 </t>
  </si>
  <si>
    <t xml:space="preserve">Distal muscle weakness;      </t>
  </si>
  <si>
    <t xml:space="preserve">HP:0010677 </t>
  </si>
  <si>
    <t xml:space="preserve">Enuresis nocturna;       </t>
  </si>
  <si>
    <t xml:space="preserve">HP:0008947 </t>
  </si>
  <si>
    <t xml:space="preserve">Infantile muscular hypotonia      </t>
  </si>
  <si>
    <t xml:space="preserve">HP:0002564 </t>
  </si>
  <si>
    <t xml:space="preserve">Malformation of the heart and great vessels;  </t>
  </si>
  <si>
    <t xml:space="preserve">HP:0003394 </t>
  </si>
  <si>
    <t xml:space="preserve">Muscle cramps       </t>
  </si>
  <si>
    <t xml:space="preserve">HP:0000787 </t>
  </si>
  <si>
    <t xml:space="preserve">Nephrolithiasis        </t>
  </si>
  <si>
    <t xml:space="preserve">HP:0000980 </t>
  </si>
  <si>
    <t xml:space="preserve">Pallor        </t>
  </si>
  <si>
    <t xml:space="preserve">HP:0002718 </t>
  </si>
  <si>
    <t xml:space="preserve">Recurrent bacterial infections      </t>
  </si>
  <si>
    <t xml:space="preserve">HP:0003201 </t>
  </si>
  <si>
    <t xml:space="preserve">Rhabdomyolysis        </t>
  </si>
  <si>
    <t xml:space="preserve">HP:0001596 </t>
  </si>
  <si>
    <t xml:space="preserve">Alopecia;        </t>
  </si>
  <si>
    <t xml:space="preserve">HP:0000957 </t>
  </si>
  <si>
    <t xml:space="preserve">Cafe-au-lait spot;       </t>
  </si>
  <si>
    <t xml:space="preserve">HP:0002301 </t>
  </si>
  <si>
    <t xml:space="preserve">Hemiplegia        </t>
  </si>
  <si>
    <t xml:space="preserve">HP:0002540 </t>
  </si>
  <si>
    <t xml:space="preserve">Inability to walk;      </t>
  </si>
  <si>
    <t xml:space="preserve">HP:0000648 </t>
  </si>
  <si>
    <t xml:space="preserve">Optic atrophy       </t>
  </si>
  <si>
    <t xml:space="preserve">HP:0012670 </t>
  </si>
  <si>
    <t xml:space="preserve">Orthostatic syncope       </t>
  </si>
  <si>
    <t xml:space="preserve">HP:0001733 </t>
  </si>
  <si>
    <t xml:space="preserve">Pancreatitis        </t>
  </si>
  <si>
    <t xml:space="preserve">HP:0001370 </t>
  </si>
  <si>
    <t xml:space="preserve">Rheumatoid arthritis       </t>
  </si>
  <si>
    <t xml:space="preserve">HP:0005978 </t>
  </si>
  <si>
    <t xml:space="preserve">Type II diabetes mellitus     </t>
  </si>
  <si>
    <t xml:space="preserve">HP:0001392 </t>
  </si>
  <si>
    <t xml:space="preserve">Abnormality of the liver;     </t>
  </si>
  <si>
    <t xml:space="preserve">HP:0001061 </t>
  </si>
  <si>
    <t xml:space="preserve">Acne;        </t>
  </si>
  <si>
    <t xml:space="preserve">HP:0000646 </t>
  </si>
  <si>
    <t xml:space="preserve">Amblyopia;        </t>
  </si>
  <si>
    <t xml:space="preserve">HP:0000389 </t>
  </si>
  <si>
    <t xml:space="preserve">Chronic otitis media;      </t>
  </si>
  <si>
    <t xml:space="preserve">HP:0000819 </t>
  </si>
  <si>
    <t xml:space="preserve">Diabetes mellitus;       </t>
  </si>
  <si>
    <t xml:space="preserve">HP:0012431 </t>
  </si>
  <si>
    <t xml:space="preserve">Episodic fatigue;       </t>
  </si>
  <si>
    <t xml:space="preserve">HP:0000565 </t>
  </si>
  <si>
    <t xml:space="preserve">Esotropia;        </t>
  </si>
  <si>
    <t xml:space="preserve">HP:0001738 </t>
  </si>
  <si>
    <t xml:space="preserve">Exocrine pancreatic insufficiency;      </t>
  </si>
  <si>
    <t xml:space="preserve">HP:0001254 </t>
  </si>
  <si>
    <t xml:space="preserve">Lethargy        </t>
  </si>
  <si>
    <t xml:space="preserve">HP:0003552 </t>
  </si>
  <si>
    <t xml:space="preserve">Muscle stiffness       </t>
  </si>
  <si>
    <t xml:space="preserve">HP:0000473 </t>
  </si>
  <si>
    <t xml:space="preserve">Torticollis        </t>
  </si>
  <si>
    <t xml:space="preserve">HP:0001629 </t>
  </si>
  <si>
    <t xml:space="preserve">Ventricular septal defect      </t>
  </si>
  <si>
    <t xml:space="preserve">HP:0002119 </t>
  </si>
  <si>
    <t xml:space="preserve">Ventriculomegaly        </t>
  </si>
  <si>
    <t xml:space="preserve">HP:0003549 </t>
  </si>
  <si>
    <t xml:space="preserve">Abnormality of connective tissue     </t>
  </si>
  <si>
    <t xml:space="preserve">HP:0000077 </t>
  </si>
  <si>
    <t xml:space="preserve">Abnormality of the kidney;     </t>
  </si>
  <si>
    <t xml:space="preserve">HP:0011675 </t>
  </si>
  <si>
    <t xml:space="preserve">Arrhythmia;        </t>
  </si>
  <si>
    <t xml:space="preserve">HP:0000483 </t>
  </si>
  <si>
    <t xml:space="preserve">Astigmatism;        </t>
  </si>
  <si>
    <t xml:space="preserve">HP:0004305 </t>
  </si>
  <si>
    <t xml:space="preserve">Involuntary movements;       </t>
  </si>
  <si>
    <t xml:space="preserve">HP:0003737 </t>
  </si>
  <si>
    <t xml:space="preserve">Mitochondrial myopathy       </t>
  </si>
  <si>
    <t xml:space="preserve">HP:0002183 </t>
  </si>
  <si>
    <t xml:space="preserve">Phonophobia        </t>
  </si>
  <si>
    <t xml:space="preserve">HP:0000711 </t>
  </si>
  <si>
    <t xml:space="preserve">Restlessness        </t>
  </si>
  <si>
    <t xml:space="preserve">HP:0005968 </t>
  </si>
  <si>
    <t xml:space="preserve">Temperature instability       </t>
  </si>
  <si>
    <t xml:space="preserve">HP:0010967 </t>
  </si>
  <si>
    <t xml:space="preserve">Abnormality of carnitine metabolism;     </t>
  </si>
  <si>
    <t xml:space="preserve">HP:0001939 </t>
  </si>
  <si>
    <t xml:space="preserve">Abnormality of metabolism/homeostasis      </t>
  </si>
  <si>
    <t xml:space="preserve">HP:0000478 </t>
  </si>
  <si>
    <t xml:space="preserve">Abnormality of the eye;     </t>
  </si>
  <si>
    <t xml:space="preserve">HP:0002104 </t>
  </si>
  <si>
    <t xml:space="preserve">Apnea;        </t>
  </si>
  <si>
    <t xml:space="preserve">HP:0100702 </t>
  </si>
  <si>
    <t xml:space="preserve">Arachnoid cyst;       </t>
  </si>
  <si>
    <t xml:space="preserve">HP:0001638 </t>
  </si>
  <si>
    <t xml:space="preserve">Cardiomyopathy        </t>
  </si>
  <si>
    <t xml:space="preserve">HP:0030197 </t>
  </si>
  <si>
    <t xml:space="preserve">Fatigable weakness of skeletal muscles;    </t>
  </si>
  <si>
    <t xml:space="preserve">HP:0003473 </t>
  </si>
  <si>
    <t xml:space="preserve">Fatigable weakness;       </t>
  </si>
  <si>
    <t xml:space="preserve">HP:0001269 </t>
  </si>
  <si>
    <t xml:space="preserve">Hemiparesis        </t>
  </si>
  <si>
    <t xml:space="preserve">HP:0100790 </t>
  </si>
  <si>
    <t xml:space="preserve">Hernia;        </t>
  </si>
  <si>
    <t xml:space="preserve">HP:0002615 </t>
  </si>
  <si>
    <t xml:space="preserve">Hypotension;        </t>
  </si>
  <si>
    <t xml:space="preserve">HP:0000619 </t>
  </si>
  <si>
    <t xml:space="preserve">Impaired convergence       </t>
  </si>
  <si>
    <t xml:space="preserve">HP:0001380 </t>
  </si>
  <si>
    <t xml:space="preserve">Ligamentous laxity;       </t>
  </si>
  <si>
    <t xml:space="preserve">HP:0007340 </t>
  </si>
  <si>
    <t xml:space="preserve">Lower limb muscle weakness     </t>
  </si>
  <si>
    <t xml:space="preserve">HP:0000347 </t>
  </si>
  <si>
    <t xml:space="preserve">Micrognathia;        </t>
  </si>
  <si>
    <t xml:space="preserve">HP:0003739 </t>
  </si>
  <si>
    <t xml:space="preserve">Myoclonic spasms       </t>
  </si>
  <si>
    <t xml:space="preserve">HP:0000138 </t>
  </si>
  <si>
    <t xml:space="preserve">Ovarian cyst       </t>
  </si>
  <si>
    <t xml:space="preserve">HP:0001643 </t>
  </si>
  <si>
    <t xml:space="preserve">Patent ductus arteriosus      </t>
  </si>
  <si>
    <t xml:space="preserve">HP:0005307 </t>
  </si>
  <si>
    <t xml:space="preserve">Postural hypotension with compensatory tachycardia    </t>
  </si>
  <si>
    <t xml:space="preserve">HP:0008230 </t>
  </si>
  <si>
    <t xml:space="preserve">Decreased testosterone in males;     </t>
  </si>
  <si>
    <t xml:space="preserve">HP:0001631 </t>
  </si>
  <si>
    <t xml:space="preserve">Defect in the atrial septum;    </t>
  </si>
  <si>
    <t xml:space="preserve">HP:0012448 </t>
  </si>
  <si>
    <t xml:space="preserve">Delayed myelination;       </t>
  </si>
  <si>
    <t xml:space="preserve">HP:0011198 </t>
  </si>
  <si>
    <t xml:space="preserve">EEG with generalized epileptiform discharges;    </t>
  </si>
  <si>
    <t xml:space="preserve">HP:0011182 </t>
  </si>
  <si>
    <t xml:space="preserve">Epileptiform EEG discharges      </t>
  </si>
  <si>
    <t xml:space="preserve">HP:0004386 </t>
  </si>
  <si>
    <t xml:space="preserve">Gastrointestinal inflammation;       </t>
  </si>
  <si>
    <t xml:space="preserve">HP:0002378 </t>
  </si>
  <si>
    <t xml:space="preserve">Hand tremor;       </t>
  </si>
  <si>
    <t xml:space="preserve">HP:0030148 </t>
  </si>
  <si>
    <t xml:space="preserve">Heart murmur;       </t>
  </si>
  <si>
    <t xml:space="preserve">HP:0000218 </t>
  </si>
  <si>
    <t xml:space="preserve">High palate;       </t>
  </si>
  <si>
    <t xml:space="preserve">HP:0000858 </t>
  </si>
  <si>
    <t xml:space="preserve">Menstrual irregularities       </t>
  </si>
  <si>
    <t xml:space="preserve">HP:0011150 </t>
  </si>
  <si>
    <t xml:space="preserve">Myoclonic absences       </t>
  </si>
  <si>
    <t xml:space="preserve">HP:0000545 </t>
  </si>
  <si>
    <t xml:space="preserve">Myopia        </t>
  </si>
  <si>
    <t xml:space="preserve">HP:0100614 </t>
  </si>
  <si>
    <t xml:space="preserve">Myositis        </t>
  </si>
  <si>
    <t xml:space="preserve">HP:0007165 </t>
  </si>
  <si>
    <t xml:space="preserve">Periventricular gray matter heterotopia;     </t>
  </si>
  <si>
    <t xml:space="preserve">HP:0002725 </t>
  </si>
  <si>
    <t xml:space="preserve">Systemic lupus erythematosus      </t>
  </si>
  <si>
    <t xml:space="preserve">HP:0002326 </t>
  </si>
  <si>
    <t xml:space="preserve">Transient ischemic attack      </t>
  </si>
  <si>
    <t xml:space="preserve">HP:0003193 </t>
  </si>
  <si>
    <t xml:space="preserve">Allergic rhinitis;       </t>
  </si>
  <si>
    <t xml:space="preserve">HP:0001662 </t>
  </si>
  <si>
    <t xml:space="preserve">Bradycardia;        </t>
  </si>
  <si>
    <t xml:space="preserve">HP:0001272 </t>
  </si>
  <si>
    <t xml:space="preserve">Cerebellar atrophy;       </t>
  </si>
  <si>
    <t xml:space="preserve">HP:0001379 </t>
  </si>
  <si>
    <t xml:space="preserve">Degenerative joint disease;      </t>
  </si>
  <si>
    <t xml:space="preserve">HP:0000958 </t>
  </si>
  <si>
    <t xml:space="preserve">Dry skin;       </t>
  </si>
  <si>
    <t xml:space="preserve">HP:0000969 </t>
  </si>
  <si>
    <t xml:space="preserve">Edema;        </t>
  </si>
  <si>
    <t xml:space="preserve">HP:0030127 </t>
  </si>
  <si>
    <t xml:space="preserve">Endometriosis;        </t>
  </si>
  <si>
    <t xml:space="preserve">HP:0004387 </t>
  </si>
  <si>
    <t xml:space="preserve">Enterocolitis        </t>
  </si>
  <si>
    <t xml:space="preserve">HP:0008872 </t>
  </si>
  <si>
    <t xml:space="preserve">Feeding difficulties in infancy;     </t>
  </si>
  <si>
    <t xml:space="preserve">HP:0100507 </t>
  </si>
  <si>
    <t xml:space="preserve">Folate deficiency;       </t>
  </si>
  <si>
    <t xml:space="preserve">HP:0002141 </t>
  </si>
  <si>
    <t xml:space="preserve">Gait imbalance;       </t>
  </si>
  <si>
    <t xml:space="preserve">HP:0002573 </t>
  </si>
  <si>
    <t xml:space="preserve">Hematochezia        </t>
  </si>
  <si>
    <t xml:space="preserve">HP:0001385 </t>
  </si>
  <si>
    <t xml:space="preserve">Hip dysplasia;       </t>
  </si>
  <si>
    <t xml:space="preserve">HP:0010780 </t>
  </si>
  <si>
    <t xml:space="preserve">Hyperacusis;        </t>
  </si>
  <si>
    <t xml:space="preserve">HP:0001987 </t>
  </si>
  <si>
    <t xml:space="preserve">Hyperammonemia        </t>
  </si>
  <si>
    <t xml:space="preserve">HP:0003124 </t>
  </si>
  <si>
    <t xml:space="preserve">Hypercholesterolemia;        </t>
  </si>
  <si>
    <t xml:space="preserve">HP:0000966 </t>
  </si>
  <si>
    <t xml:space="preserve">Hypohidrosis;        </t>
  </si>
  <si>
    <t xml:space="preserve">HP:0003750 </t>
  </si>
  <si>
    <t xml:space="preserve">Increased muscle fatiguability;      </t>
  </si>
  <si>
    <t xml:space="preserve">HP:0000369 </t>
  </si>
  <si>
    <t xml:space="preserve">Low-set ears;       </t>
  </si>
  <si>
    <t xml:space="preserve">HP:0002024 </t>
  </si>
  <si>
    <t xml:space="preserve">Malabsorption        </t>
  </si>
  <si>
    <t xml:space="preserve">HP:0011170 </t>
  </si>
  <si>
    <t xml:space="preserve">Myoclonic atonic seizures      </t>
  </si>
  <si>
    <t xml:space="preserve">HP:0008770 </t>
  </si>
  <si>
    <t xml:space="preserve">Obsessive-compulsive trait       </t>
  </si>
  <si>
    <t xml:space="preserve">HP:0002758 </t>
  </si>
  <si>
    <t xml:space="preserve">Osteoarthritis;        </t>
  </si>
  <si>
    <t xml:space="preserve">HP:0003765 </t>
  </si>
  <si>
    <t xml:space="preserve">Psoriasis        </t>
  </si>
  <si>
    <t xml:space="preserve">HP:0100753 </t>
  </si>
  <si>
    <t xml:space="preserve">Schizophrenia;        </t>
  </si>
  <si>
    <t xml:space="preserve">HP:0003202 </t>
  </si>
  <si>
    <t xml:space="preserve">Skeletal muscle atrophy      </t>
  </si>
  <si>
    <t xml:space="preserve">HP:0001518 </t>
  </si>
  <si>
    <t xml:space="preserve">Small for gestational age     </t>
  </si>
  <si>
    <t xml:space="preserve">HP:0000664 </t>
  </si>
  <si>
    <t xml:space="preserve">Synophrys        </t>
  </si>
  <si>
    <t xml:space="preserve">HP:0000098 </t>
  </si>
  <si>
    <t xml:space="preserve">Tall stature       </t>
  </si>
  <si>
    <t xml:space="preserve">HP:0001873 </t>
  </si>
  <si>
    <t xml:space="preserve">Thrombocytopenia        </t>
  </si>
  <si>
    <t xml:space="preserve">HP:0001955 </t>
  </si>
  <si>
    <t xml:space="preserve">Unexplained fevers       </t>
  </si>
  <si>
    <t xml:space="preserve">HP:0100512 </t>
  </si>
  <si>
    <t xml:space="preserve">Vitamin D deficiency      </t>
  </si>
  <si>
    <t xml:space="preserve">HP:0004337 </t>
  </si>
  <si>
    <t xml:space="preserve">Abnormality of amino acid metabolism;    </t>
  </si>
  <si>
    <t xml:space="preserve">HP:0005264 </t>
  </si>
  <si>
    <t xml:space="preserve">Abnormality of the gallbladder;     </t>
  </si>
  <si>
    <t xml:space="preserve">HP:0002250 </t>
  </si>
  <si>
    <t xml:space="preserve">Abnormality of the large intestine;    </t>
  </si>
  <si>
    <t xml:space="preserve">HP:0000479 </t>
  </si>
  <si>
    <t xml:space="preserve">Abnormality of the retina;     </t>
  </si>
  <si>
    <t xml:space="preserve">HP:0011109 </t>
  </si>
  <si>
    <t xml:space="preserve">Chronic sinusitis;       </t>
  </si>
  <si>
    <t xml:space="preserve">HP:0002169 </t>
  </si>
  <si>
    <t xml:space="preserve">Clonus;        </t>
  </si>
  <si>
    <t xml:space="preserve">HP:0008347 </t>
  </si>
  <si>
    <t xml:space="preserve">Decreased activity of mitochondrial complex IV;   </t>
  </si>
  <si>
    <t xml:space="preserve">HP:0002442 </t>
  </si>
  <si>
    <t xml:space="preserve">Dyscalculia;        </t>
  </si>
  <si>
    <t xml:space="preserve">HP:0100607 </t>
  </si>
  <si>
    <t xml:space="preserve">Dysmenorrhea;        </t>
  </si>
  <si>
    <t xml:space="preserve">HP:0002392 </t>
  </si>
  <si>
    <t xml:space="preserve">EEG with polyspike wave complexes;    </t>
  </si>
  <si>
    <t xml:space="preserve">HP:0002383 </t>
  </si>
  <si>
    <t xml:space="preserve">Encephalitis;        </t>
  </si>
  <si>
    <t xml:space="preserve">HP:0100633 </t>
  </si>
  <si>
    <t xml:space="preserve">Esophagitis;        </t>
  </si>
  <si>
    <t xml:space="preserve">HP:0000577 </t>
  </si>
  <si>
    <t xml:space="preserve">Exotropia;        </t>
  </si>
  <si>
    <t xml:space="preserve">HP:0003162 </t>
  </si>
  <si>
    <t xml:space="preserve">Fasting hypoglycemia;       </t>
  </si>
  <si>
    <t xml:space="preserve">HP:0002007 </t>
  </si>
  <si>
    <t xml:space="preserve">Frontal bossing;       </t>
  </si>
  <si>
    <t xml:space="preserve">HP:0002066 </t>
  </si>
  <si>
    <t xml:space="preserve">Gait ataxia;       </t>
  </si>
  <si>
    <t xml:space="preserve">HP:0001528 </t>
  </si>
  <si>
    <t xml:space="preserve">Hemihypertrophy        </t>
  </si>
  <si>
    <t xml:space="preserve">HP:0001007 </t>
  </si>
  <si>
    <t xml:space="preserve">Hirsutism;        </t>
  </si>
  <si>
    <t xml:space="preserve">HP:0003077 </t>
  </si>
  <si>
    <t xml:space="preserve">Hyperlipidemia;        </t>
  </si>
  <si>
    <t xml:space="preserve">HP:0001388 </t>
  </si>
  <si>
    <t xml:space="preserve">Joint laxity;       </t>
  </si>
  <si>
    <t xml:space="preserve">HP:0002352 </t>
  </si>
  <si>
    <t xml:space="preserve">Leukoencephalopathy        </t>
  </si>
  <si>
    <t xml:space="preserve">HP:0008936 </t>
  </si>
  <si>
    <t xml:space="preserve">Muscular hypotonia of the trunk;    </t>
  </si>
  <si>
    <t xml:space="preserve">HP:0000939 </t>
  </si>
  <si>
    <t xml:space="preserve">Osteoporosis        </t>
  </si>
  <si>
    <t xml:space="preserve">HP:0001357 </t>
  </si>
  <si>
    <t xml:space="preserve">Plagiocephaly        </t>
  </si>
  <si>
    <t xml:space="preserve">HP:0004396 </t>
  </si>
  <si>
    <t xml:space="preserve">Poor appetite;       </t>
  </si>
  <si>
    <t xml:space="preserve">HP:0002205 </t>
  </si>
  <si>
    <t xml:space="preserve">Recurrent respiratory infections      </t>
  </si>
  <si>
    <t xml:space="preserve">HP:0002652 </t>
  </si>
  <si>
    <t xml:space="preserve">Skeletal dysplasia       </t>
  </si>
  <si>
    <t xml:space="preserve">HP:0012668 </t>
  </si>
  <si>
    <t xml:space="preserve">Vasovagal syncope       </t>
  </si>
  <si>
    <t xml:space="preserve">HP:0000431 </t>
  </si>
  <si>
    <t xml:space="preserve">Wide nasal bridge      </t>
  </si>
  <si>
    <t xml:space="preserve">HP:0011458 </t>
  </si>
  <si>
    <t xml:space="preserve">Abdominal symptom;       </t>
  </si>
  <si>
    <t xml:space="preserve">HP:0002457 </t>
  </si>
  <si>
    <t xml:space="preserve">Abnormal head movements      </t>
  </si>
  <si>
    <t xml:space="preserve">HP:0002715 </t>
  </si>
  <si>
    <t xml:space="preserve">Abnormality of the immune system;    </t>
  </si>
  <si>
    <t xml:space="preserve">HP:0002733 </t>
  </si>
  <si>
    <t xml:space="preserve">Abnormality of the lymph nodes;    </t>
  </si>
  <si>
    <t xml:space="preserve">HP:0000951 </t>
  </si>
  <si>
    <t xml:space="preserve">Abnormality of the skin     </t>
  </si>
  <si>
    <t xml:space="preserve">HP:0003493 </t>
  </si>
  <si>
    <t xml:space="preserve">Antinuclear antibody positivity;      </t>
  </si>
  <si>
    <t xml:space="preserve">HP:0012076 </t>
  </si>
  <si>
    <t xml:space="preserve">Borderline personality disorder;      </t>
  </si>
  <si>
    <t xml:space="preserve">HP:0005957 </t>
  </si>
  <si>
    <t xml:space="preserve">Breathing dysregulation;       </t>
  </si>
  <si>
    <t xml:space="preserve">HP:0002583 </t>
  </si>
  <si>
    <t xml:space="preserve">Colitis;        </t>
  </si>
  <si>
    <t xml:space="preserve">HP:0001363 </t>
  </si>
  <si>
    <t xml:space="preserve">Craniosynostosis;        </t>
  </si>
  <si>
    <t xml:space="preserve">HP:0100280 </t>
  </si>
  <si>
    <t xml:space="preserve">Crohn's disease;       </t>
  </si>
  <si>
    <t xml:space="preserve">HP:0011185 </t>
  </si>
  <si>
    <t xml:space="preserve">EEG with focal epileptiform discharges;    </t>
  </si>
  <si>
    <t xml:space="preserve">HP:0012000 </t>
  </si>
  <si>
    <t xml:space="preserve">EEG with generalized spikes;     </t>
  </si>
  <si>
    <t xml:space="preserve">HP:0000421 </t>
  </si>
  <si>
    <t xml:space="preserve">Epistaxis;        </t>
  </si>
  <si>
    <t xml:space="preserve">HP:0012168 </t>
  </si>
  <si>
    <t xml:space="preserve">Head-banging;        </t>
  </si>
  <si>
    <t xml:space="preserve">HP:0001399 </t>
  </si>
  <si>
    <t xml:space="preserve">Hepatic failure;       </t>
  </si>
  <si>
    <t xml:space="preserve">HP:0007441 </t>
  </si>
  <si>
    <t xml:space="preserve">Hyperpigmented/hypopigmented macules;       </t>
  </si>
  <si>
    <t xml:space="preserve">HP:0000047 </t>
  </si>
  <si>
    <t xml:space="preserve">Hypospadias;        </t>
  </si>
  <si>
    <t xml:space="preserve">HP:0004315 </t>
  </si>
  <si>
    <t xml:space="preserve">IgG deficiency;       </t>
  </si>
  <si>
    <t xml:space="preserve">HP:0002151 </t>
  </si>
  <si>
    <t xml:space="preserve">Increased serum lactate      </t>
  </si>
  <si>
    <t xml:space="preserve">HP:0003542 </t>
  </si>
  <si>
    <t xml:space="preserve">Increased serum pyruvate      </t>
  </si>
  <si>
    <t xml:space="preserve">HP:0002080 </t>
  </si>
  <si>
    <t xml:space="preserve">Intention tremor;       </t>
  </si>
  <si>
    <t xml:space="preserve">HP:0012446 </t>
  </si>
  <si>
    <t xml:space="preserve">Low CSF 5-methyltetrahydrofolate;      </t>
  </si>
  <si>
    <t xml:space="preserve">HP:0004488 </t>
  </si>
  <si>
    <t xml:space="preserve">Macrocephaly at birth;      </t>
  </si>
  <si>
    <t xml:space="preserve">HP:0007565 </t>
  </si>
  <si>
    <t xml:space="preserve">Multiple cafe-au-lait spots;      </t>
  </si>
  <si>
    <t xml:space="preserve">HP:0030050 </t>
  </si>
  <si>
    <t xml:space="preserve">Narcolepsy        </t>
  </si>
  <si>
    <t xml:space="preserve">HP:0002017 </t>
  </si>
  <si>
    <t xml:space="preserve">Nausea and vomiting;      </t>
  </si>
  <si>
    <t xml:space="preserve">HP:0001875 </t>
  </si>
  <si>
    <t xml:space="preserve">Neutropenia        </t>
  </si>
  <si>
    <t xml:space="preserve">HP:0011999 </t>
  </si>
  <si>
    <t xml:space="preserve">Paranoia        </t>
  </si>
  <si>
    <t xml:space="preserve">HP:0002275 </t>
  </si>
  <si>
    <t xml:space="preserve">Poor motor coordination      </t>
  </si>
  <si>
    <t xml:space="preserve">HP:0000826 </t>
  </si>
  <si>
    <t xml:space="preserve">Precocious puberty;       </t>
  </si>
  <si>
    <t xml:space="preserve">HP:0005401 </t>
  </si>
  <si>
    <t xml:space="preserve">Recurrent candida infections      </t>
  </si>
  <si>
    <t xml:space="preserve">HP:0100023 </t>
  </si>
  <si>
    <t xml:space="preserve">Recurrent hand flapping      </t>
  </si>
  <si>
    <t xml:space="preserve">HP:0000083 </t>
  </si>
  <si>
    <t xml:space="preserve">Renal insufficiency       </t>
  </si>
  <si>
    <t xml:space="preserve">HP:0002880 </t>
  </si>
  <si>
    <t xml:space="preserve">Respiratory difficulties       </t>
  </si>
  <si>
    <t xml:space="preserve">HP:0011848 </t>
  </si>
  <si>
    <t xml:space="preserve">Abdominal colic;       </t>
  </si>
  <si>
    <t xml:space="preserve">HP:0003270 </t>
  </si>
  <si>
    <t xml:space="preserve">Abdominal distention;       </t>
  </si>
  <si>
    <t xml:space="preserve">HP:0012071 </t>
  </si>
  <si>
    <t xml:space="preserve">Abnormality of acetylcarnitine metabolism;     </t>
  </si>
  <si>
    <t xml:space="preserve">HP:0000834 </t>
  </si>
  <si>
    <t xml:space="preserve">Abnormality of the adrenal glands;    </t>
  </si>
  <si>
    <t xml:space="preserve">HP:0001626 </t>
  </si>
  <si>
    <t xml:space="preserve">Abnormality of the cardiovascular system;    </t>
  </si>
  <si>
    <t xml:space="preserve">HP:0000615 </t>
  </si>
  <si>
    <t xml:space="preserve">Abnormality of the pupil;     </t>
  </si>
  <si>
    <t xml:space="preserve">HP:0006846 </t>
  </si>
  <si>
    <t xml:space="preserve">Acute encephalopathy;       </t>
  </si>
  <si>
    <t xml:space="preserve">HP:0002251 </t>
  </si>
  <si>
    <t xml:space="preserve">Aganglionic megacolon;       </t>
  </si>
  <si>
    <t xml:space="preserve">HP:0005110 </t>
  </si>
  <si>
    <t xml:space="preserve">Atrial fibrillation;       </t>
  </si>
  <si>
    <t xml:space="preserve">HP:0002136 </t>
  </si>
  <si>
    <t xml:space="preserve">Broad-based gait;       </t>
  </si>
  <si>
    <t xml:space="preserve">HP:0012762 </t>
  </si>
  <si>
    <t xml:space="preserve">Cerebral white matter atrophy;     </t>
  </si>
  <si>
    <t xml:space="preserve">HP:0001081 </t>
  </si>
  <si>
    <t xml:space="preserve">Cholelithiasis;        </t>
  </si>
  <si>
    <t xml:space="preserve">HP:0001680 </t>
  </si>
  <si>
    <t xml:space="preserve">Coarctation of aorta;      </t>
  </si>
  <si>
    <t xml:space="preserve">HP:0012735 </t>
  </si>
  <si>
    <t xml:space="preserve">Cough;        </t>
  </si>
  <si>
    <t xml:space="preserve">HP:0030018 </t>
  </si>
  <si>
    <t xml:space="preserve">Decreased female libido;      </t>
  </si>
  <si>
    <t xml:space="preserve">HP:0000651 </t>
  </si>
  <si>
    <t xml:space="preserve">Diplopia;        </t>
  </si>
  <si>
    <t xml:space="preserve">HP:0009921 </t>
  </si>
  <si>
    <t xml:space="preserve">Duane anomaly;       </t>
  </si>
  <si>
    <t xml:space="preserve">HP:0012015 </t>
  </si>
  <si>
    <t xml:space="preserve">EEG with frontal focal spikes    </t>
  </si>
  <si>
    <t xml:space="preserve">HP:0200040 </t>
  </si>
  <si>
    <t xml:space="preserve">Epidermoid cyst;       </t>
  </si>
  <si>
    <t xml:space="preserve">HP:0001954 </t>
  </si>
  <si>
    <t xml:space="preserve">Episodic fever;       </t>
  </si>
  <si>
    <t xml:space="preserve">HP:0001531 </t>
  </si>
  <si>
    <t xml:space="preserve">Failure to thrive in infancy;    </t>
  </si>
  <si>
    <t xml:space="preserve">HP:0012719 </t>
  </si>
  <si>
    <t xml:space="preserve">Functional abnormality of the gastrointestinal tract;   </t>
  </si>
  <si>
    <t xml:space="preserve">HP:0002592 </t>
  </si>
  <si>
    <t xml:space="preserve">Gastric ulcer;       </t>
  </si>
  <si>
    <t xml:space="preserve">HP:0001397 </t>
  </si>
  <si>
    <t xml:space="preserve">Hepatic steatosis;       </t>
  </si>
  <si>
    <t xml:space="preserve">HP:0001433 </t>
  </si>
  <si>
    <t xml:space="preserve">Hepatosplenomegaly        </t>
  </si>
  <si>
    <t xml:space="preserve">HP:0002160 </t>
  </si>
  <si>
    <t xml:space="preserve">Hyperhomocystinemia;        </t>
  </si>
  <si>
    <t xml:space="preserve">HP:0100786 </t>
  </si>
  <si>
    <t xml:space="preserve">Hypersomnia;        </t>
  </si>
  <si>
    <t xml:space="preserve">HP:0004313 </t>
  </si>
  <si>
    <t xml:space="preserve">Hypogammaglobulinemia;        </t>
  </si>
  <si>
    <t xml:space="preserve">HP:0003186 </t>
  </si>
  <si>
    <t xml:space="preserve">Inverted nipples       </t>
  </si>
  <si>
    <t xml:space="preserve">HP:0004789 </t>
  </si>
  <si>
    <t xml:space="preserve">Lactose intolerance;       </t>
  </si>
  <si>
    <t xml:space="preserve">HP:0001520 </t>
  </si>
  <si>
    <t xml:space="preserve">Large for gestational age;     </t>
  </si>
  <si>
    <t xml:space="preserve">HP:0001634 </t>
  </si>
  <si>
    <t xml:space="preserve">Mitral valve prolapse;      </t>
  </si>
  <si>
    <t xml:space="preserve">HP:0001067 </t>
  </si>
  <si>
    <t xml:space="preserve">Neurofibromas        </t>
  </si>
  <si>
    <t xml:space="preserve">HP:0000657 </t>
  </si>
  <si>
    <t xml:space="preserve">Oculomotor apraxia       </t>
  </si>
  <si>
    <t xml:space="preserve">HP:0000938 </t>
  </si>
  <si>
    <t xml:space="preserve">Osteopenia;        </t>
  </si>
  <si>
    <t xml:space="preserve">HP:0000388 </t>
  </si>
  <si>
    <t xml:space="preserve">Otitis media       </t>
  </si>
  <si>
    <t xml:space="preserve">HP:0001302 </t>
  </si>
  <si>
    <t xml:space="preserve">Pachygyria        </t>
  </si>
  <si>
    <t xml:space="preserve">HP:0003477 </t>
  </si>
  <si>
    <t xml:space="preserve">Peripheral axonal neuropathy      </t>
  </si>
  <si>
    <t xml:space="preserve">HP:0011856 </t>
  </si>
  <si>
    <t xml:space="preserve">Pica        </t>
  </si>
  <si>
    <t xml:space="preserve">HP:0002591 </t>
  </si>
  <si>
    <t xml:space="preserve">Polyphagia        </t>
  </si>
  <si>
    <t xml:space="preserve">HP:0001657 </t>
  </si>
  <si>
    <t xml:space="preserve">Prolonged QT interval;      </t>
  </si>
  <si>
    <t xml:space="preserve">HP:0000520 </t>
  </si>
  <si>
    <t xml:space="preserve">Proptosis;        </t>
  </si>
  <si>
    <t xml:space="preserve">HP:0003701 </t>
  </si>
  <si>
    <t xml:space="preserve">Proximal muscle weakness;      </t>
  </si>
  <si>
    <t xml:space="preserve">HP:0012330 </t>
  </si>
  <si>
    <t xml:space="preserve">Pyelonephritis        </t>
  </si>
  <si>
    <t xml:space="preserve">HP:0012786 </t>
  </si>
  <si>
    <t xml:space="preserve">Recurrent cystitis       </t>
  </si>
  <si>
    <t xml:space="preserve">HP:0006532 </t>
  </si>
  <si>
    <t xml:space="preserve">Recurrent pneumonia;       </t>
  </si>
  <si>
    <t xml:space="preserve">HP:0000010 </t>
  </si>
  <si>
    <t xml:space="preserve">Recurrent urinary tract infections;     </t>
  </si>
  <si>
    <t xml:space="preserve">HP:0000124 </t>
  </si>
  <si>
    <t xml:space="preserve">Renal tubular dysfunction      </t>
  </si>
  <si>
    <t xml:space="preserve">HP:0002878 </t>
  </si>
  <si>
    <t xml:space="preserve">Respiratory failure       </t>
  </si>
  <si>
    <t xml:space="preserve">HP:0012384 </t>
  </si>
  <si>
    <t xml:space="preserve">Rhinitis        </t>
  </si>
  <si>
    <t xml:space="preserve">HP:0000246 </t>
  </si>
  <si>
    <t xml:space="preserve">Sinusitis        </t>
  </si>
  <si>
    <t xml:space="preserve">HP:0012166 </t>
  </si>
  <si>
    <t xml:space="preserve">Skin-picking        </t>
  </si>
  <si>
    <t xml:space="preserve">HP:0002445 </t>
  </si>
  <si>
    <t xml:space="preserve">Tetraplegia        </t>
  </si>
  <si>
    <t xml:space="preserve">HP:0100651 </t>
  </si>
  <si>
    <t xml:space="preserve">Type I diabetes mellitus     </t>
  </si>
  <si>
    <t xml:space="preserve">HP:0000076 </t>
  </si>
  <si>
    <t xml:space="preserve">Vesicoureteral reflux       </t>
  </si>
  <si>
    <t xml:space="preserve">HP:0006610 </t>
  </si>
  <si>
    <t xml:space="preserve">Wide intermamillary distance      </t>
  </si>
  <si>
    <t xml:space="preserve">HP:0004691 </t>
  </si>
  <si>
    <t xml:space="preserve">42769 toe syndactyly;      </t>
  </si>
  <si>
    <t xml:space="preserve">HP:0011014 </t>
  </si>
  <si>
    <t xml:space="preserve">Abnormal glucose homeostasis      </t>
  </si>
  <si>
    <t xml:space="preserve">HP:0040130 </t>
  </si>
  <si>
    <t xml:space="preserve">Abnormal serum iron;      </t>
  </si>
  <si>
    <t xml:space="preserve">HP:0012590 </t>
  </si>
  <si>
    <t xml:space="preserve">Abnormal urine output;      </t>
  </si>
  <si>
    <t xml:space="preserve">HP:0003107 </t>
  </si>
  <si>
    <t xml:space="preserve">Abnormality of cholesterol metabolism;     </t>
  </si>
  <si>
    <t xml:space="preserve">HP:0000496 </t>
  </si>
  <si>
    <t xml:space="preserve">Abnormality of eye movement;     </t>
  </si>
  <si>
    <t xml:space="preserve">HP:0012335 </t>
  </si>
  <si>
    <t xml:space="preserve">Abnormality of folate metabolism;     </t>
  </si>
  <si>
    <t xml:space="preserve">HP:0000818 </t>
  </si>
  <si>
    <t xml:space="preserve">Abnormality of the endocrine system;    </t>
  </si>
  <si>
    <t xml:space="preserve">HP:0040115 </t>
  </si>
  <si>
    <t xml:space="preserve">Abnormality of the Eustachian tube;    </t>
  </si>
  <si>
    <t xml:space="preserve">HP:0012146 </t>
  </si>
  <si>
    <t xml:space="preserve">Abnormality of von Willebrand factor;    </t>
  </si>
  <si>
    <t xml:space="preserve">HP:0001647 </t>
  </si>
  <si>
    <t xml:space="preserve">Bicuspid aortic valve;      </t>
  </si>
  <si>
    <t xml:space="preserve">HP:0002607 </t>
  </si>
  <si>
    <t xml:space="preserve">Bowel incontinence;       </t>
  </si>
  <si>
    <t xml:space="preserve">HP:0000248 </t>
  </si>
  <si>
    <t xml:space="preserve">Brachycephaly;        </t>
  </si>
  <si>
    <t xml:space="preserve">HP:0001048 </t>
  </si>
  <si>
    <t xml:space="preserve">Cavernous hemangioma;       </t>
  </si>
  <si>
    <t xml:space="preserve">HP:0002059 </t>
  </si>
  <si>
    <t xml:space="preserve">Cerebral atrophy;       </t>
  </si>
  <si>
    <t xml:space="preserve">HP:0012481 </t>
  </si>
  <si>
    <t xml:space="preserve">Cerebral venous angioma;      </t>
  </si>
  <si>
    <t xml:space="preserve">HP:0006528 </t>
  </si>
  <si>
    <t xml:space="preserve">Chronic lung disease;      </t>
  </si>
  <si>
    <t xml:space="preserve">HP:0000851 </t>
  </si>
  <si>
    <t xml:space="preserve">Congenital hypothyroidism;       </t>
  </si>
  <si>
    <t xml:space="preserve">HP:0003688 </t>
  </si>
  <si>
    <t>Decreased activity of cytochrome C oxidase in muscle tissue;</t>
  </si>
  <si>
    <t xml:space="preserve">HP:0011923 </t>
  </si>
  <si>
    <t xml:space="preserve">Decreased activity of mitochondrial complex I;   </t>
  </si>
  <si>
    <t xml:space="preserve">HP:0001410 </t>
  </si>
  <si>
    <t xml:space="preserve">Decreased liver function;      </t>
  </si>
  <si>
    <t xml:space="preserve">HP:0000726 </t>
  </si>
  <si>
    <t xml:space="preserve">Dementia;        </t>
  </si>
  <si>
    <t xml:space="preserve">HP:0005280 </t>
  </si>
  <si>
    <t xml:space="preserve">Depressed nasal bridge;      </t>
  </si>
  <si>
    <t xml:space="preserve">HP:0002355 </t>
  </si>
  <si>
    <t xml:space="preserve">Difficulty walking;       </t>
  </si>
  <si>
    <t xml:space="preserve">HP:0011168 </t>
  </si>
  <si>
    <t xml:space="preserve">Eyelid myoclonias;       </t>
  </si>
  <si>
    <t xml:space="preserve">HP:0000324 </t>
  </si>
  <si>
    <t xml:space="preserve">Facial asymmetry;       </t>
  </si>
  <si>
    <t xml:space="preserve">HP:0001349 </t>
  </si>
  <si>
    <t xml:space="preserve">Facial diplegia;       </t>
  </si>
  <si>
    <t xml:space="preserve">HP:0010628 </t>
  </si>
  <si>
    <t xml:space="preserve">Facial palsy;       </t>
  </si>
  <si>
    <t xml:space="preserve">HP:0001945 </t>
  </si>
  <si>
    <t xml:space="preserve">Fever        </t>
  </si>
  <si>
    <t xml:space="preserve">HP:0001371 </t>
  </si>
  <si>
    <t xml:space="preserve">Flexion contracture;       </t>
  </si>
  <si>
    <t xml:space="preserve">HP:0000501 </t>
  </si>
  <si>
    <t xml:space="preserve">Glaucoma;        </t>
  </si>
  <si>
    <t xml:space="preserve">HP:0002281 </t>
  </si>
  <si>
    <t xml:space="preserve">Gray matter heterotopias;      </t>
  </si>
  <si>
    <t xml:space="preserve">HP:0000771 </t>
  </si>
  <si>
    <t xml:space="preserve">Gynecomastia;        </t>
  </si>
  <si>
    <t xml:space="preserve">HP:0004374 </t>
  </si>
  <si>
    <t xml:space="preserve">Hemiplegia/hemiparesis;        </t>
  </si>
  <si>
    <t xml:space="preserve">HP:0000126 </t>
  </si>
  <si>
    <t xml:space="preserve">Hydronephrosis;        </t>
  </si>
  <si>
    <t xml:space="preserve">HP:0000974 </t>
  </si>
  <si>
    <t xml:space="preserve">Hyperextensible skin;       </t>
  </si>
  <si>
    <t xml:space="preserve">HP:0000540 </t>
  </si>
  <si>
    <t xml:space="preserve">Hypermetropia;        </t>
  </si>
  <si>
    <t xml:space="preserve">HP:0000843 </t>
  </si>
  <si>
    <t xml:space="preserve">Hyperparathyroidism        </t>
  </si>
  <si>
    <t xml:space="preserve">HP:0000953 </t>
  </si>
  <si>
    <t xml:space="preserve">Hyperpigmentation of the skin;     </t>
  </si>
  <si>
    <t xml:space="preserve">HP:0002900 </t>
  </si>
  <si>
    <t xml:space="preserve">Hypokalemia;        </t>
  </si>
  <si>
    <t xml:space="preserve">HP:0001265 </t>
  </si>
  <si>
    <t xml:space="preserve">Hyporeflexia;        </t>
  </si>
  <si>
    <t xml:space="preserve">HP:0000601 </t>
  </si>
  <si>
    <t xml:space="preserve">Hypotelorism;        </t>
  </si>
  <si>
    <t xml:space="preserve">HP:0002958 </t>
  </si>
  <si>
    <t xml:space="preserve">Immune dysregulation       </t>
  </si>
  <si>
    <t xml:space="preserve">HP:0003118 </t>
  </si>
  <si>
    <t xml:space="preserve">Increased circulating cortisol level;     </t>
  </si>
  <si>
    <t xml:space="preserve">HP:0003212 </t>
  </si>
  <si>
    <t xml:space="preserve">Increased IgE level;      </t>
  </si>
  <si>
    <t xml:space="preserve">HP:0002566 </t>
  </si>
  <si>
    <t xml:space="preserve">Intestinal malrotation;       </t>
  </si>
  <si>
    <t xml:space="preserve">HP:0002170 </t>
  </si>
  <si>
    <t xml:space="preserve">Intracranial hemorrhage;       </t>
  </si>
  <si>
    <t xml:space="preserve">HP:0001373 </t>
  </si>
  <si>
    <t xml:space="preserve">Joint dislocation;       </t>
  </si>
  <si>
    <t xml:space="preserve">HP:0002808 </t>
  </si>
  <si>
    <t xml:space="preserve">Kyphosis;        </t>
  </si>
  <si>
    <t xml:space="preserve">HP:0001601 </t>
  </si>
  <si>
    <t xml:space="preserve">Laryngomalacia;        </t>
  </si>
  <si>
    <t xml:space="preserve">HP:0003690 </t>
  </si>
  <si>
    <t xml:space="preserve">Limb muscle weakness;      </t>
  </si>
  <si>
    <t xml:space="preserve">HP:0001339 </t>
  </si>
  <si>
    <t xml:space="preserve">Lissencephaly        </t>
  </si>
  <si>
    <t xml:space="preserve">HP:0000527 </t>
  </si>
  <si>
    <t xml:space="preserve">Long eyelashes;       </t>
  </si>
  <si>
    <t xml:space="preserve">HP:0007185 </t>
  </si>
  <si>
    <t xml:space="preserve">Loss of consciousness;      </t>
  </si>
  <si>
    <t xml:space="preserve">HP:0100559 </t>
  </si>
  <si>
    <t xml:space="preserve">Lower limb asymmetry;      </t>
  </si>
  <si>
    <t xml:space="preserve">HP:0100495 </t>
  </si>
  <si>
    <t xml:space="preserve">Mastocytosis        </t>
  </si>
  <si>
    <t xml:space="preserve">HP:0011800 </t>
  </si>
  <si>
    <t xml:space="preserve">Midface retrusion;       </t>
  </si>
  <si>
    <t xml:space="preserve">HP:0002664 </t>
  </si>
  <si>
    <t xml:space="preserve">Neoplasm;        </t>
  </si>
  <si>
    <t xml:space="preserve">HP:0004926 </t>
  </si>
  <si>
    <t xml:space="preserve">Orthostatic hypotension due to autonomic dysfunction;   </t>
  </si>
  <si>
    <t xml:space="preserve">HP:0000871 </t>
  </si>
  <si>
    <t xml:space="preserve">Panhypopituitarism;        </t>
  </si>
  <si>
    <t xml:space="preserve">HP:0003470 </t>
  </si>
  <si>
    <t xml:space="preserve">Paralysis;        </t>
  </si>
  <si>
    <t xml:space="preserve">HP:0001763 </t>
  </si>
  <si>
    <t xml:space="preserve">Pes planus;       </t>
  </si>
  <si>
    <t xml:space="preserve">HP:0012683 </t>
  </si>
  <si>
    <t xml:space="preserve">Pineal cyst;       </t>
  </si>
  <si>
    <t xml:space="preserve">HP:0008207 </t>
  </si>
  <si>
    <t xml:space="preserve">Primary adrenal insufficiency      </t>
  </si>
  <si>
    <t xml:space="preserve">HP:0000253 </t>
  </si>
  <si>
    <t xml:space="preserve">Progressive microcephaly;       </t>
  </si>
  <si>
    <t xml:space="preserve">HP:0007024 </t>
  </si>
  <si>
    <t xml:space="preserve">Pseudobulbar paralysis       </t>
  </si>
  <si>
    <t xml:space="preserve">HP:0002788 </t>
  </si>
  <si>
    <t xml:space="preserve">Recurrent upper respiratory tract infections    </t>
  </si>
  <si>
    <t xml:space="preserve">HP:0008762 </t>
  </si>
  <si>
    <t xml:space="preserve">Repetitive compulsive behavior      </t>
  </si>
  <si>
    <t xml:space="preserve">HP:0100699 </t>
  </si>
  <si>
    <t xml:space="preserve">Scarring;        </t>
  </si>
  <si>
    <t xml:space="preserve">HP:0000763 </t>
  </si>
  <si>
    <t xml:space="preserve">Sensory neuropathy;       </t>
  </si>
  <si>
    <t xml:space="preserve">HP:0001744 </t>
  </si>
  <si>
    <t xml:space="preserve">Splenomegaly        </t>
  </si>
  <si>
    <t xml:space="preserve">HP:0009716 </t>
  </si>
  <si>
    <t xml:space="preserve">Subependymal nodules       </t>
  </si>
  <si>
    <t xml:space="preserve">HP:0004755 </t>
  </si>
  <si>
    <t xml:space="preserve">Supraventricular tachycardia       </t>
  </si>
  <si>
    <t xml:space="preserve">HP:0100646 </t>
  </si>
  <si>
    <t xml:space="preserve">Thyroiditis        </t>
  </si>
  <si>
    <t xml:space="preserve">HP:0002779 </t>
  </si>
  <si>
    <t xml:space="preserve">Tracheomalacia        </t>
  </si>
  <si>
    <t xml:space="preserve">HP:0002317 </t>
  </si>
  <si>
    <t xml:space="preserve">Unsteady gait       </t>
  </si>
  <si>
    <t xml:space="preserve">HP:0006682 </t>
  </si>
  <si>
    <t xml:space="preserve">Ventricular extrasystoles       </t>
  </si>
  <si>
    <t xml:space="preserve">HP:0001892 </t>
  </si>
  <si>
    <t xml:space="preserve">Abnormal bleeding;       </t>
  </si>
  <si>
    <t xml:space="preserve">HP:0003808 </t>
  </si>
  <si>
    <t xml:space="preserve">Abnormal muscle tone;      </t>
  </si>
  <si>
    <t xml:space="preserve">HP:0011025 </t>
  </si>
  <si>
    <t xml:space="preserve">Abnormality of cardiovascular system physiology;    </t>
  </si>
  <si>
    <t xml:space="preserve">HP:0001879 </t>
  </si>
  <si>
    <t xml:space="preserve">Abnormality of eosinophils;      </t>
  </si>
  <si>
    <t xml:space="preserve">HP:0010915 </t>
  </si>
  <si>
    <t xml:space="preserve">Abnormality of pyruvate family amino acid metabolism;  </t>
  </si>
  <si>
    <t xml:space="preserve">HP:0004370 </t>
  </si>
  <si>
    <t xml:space="preserve">Abnormality of temperature regulation;     </t>
  </si>
  <si>
    <t xml:space="preserve">HP:0002012 </t>
  </si>
  <si>
    <t xml:space="preserve">Abnormality of the abdominal organs;    </t>
  </si>
  <si>
    <t xml:space="preserve">HP:0001671 </t>
  </si>
  <si>
    <t xml:space="preserve">Abnormality of the cardiac septa;    </t>
  </si>
  <si>
    <t xml:space="preserve">HP:0000598 </t>
  </si>
  <si>
    <t xml:space="preserve">Abnormality of the ear;     </t>
  </si>
  <si>
    <t xml:space="preserve">HP:0000119 </t>
  </si>
  <si>
    <t xml:space="preserve">Abnormality of the genitourinary system;    </t>
  </si>
  <si>
    <t xml:space="preserve">HP:0000234 </t>
  </si>
  <si>
    <t xml:space="preserve">Abnormality of the head;     </t>
  </si>
  <si>
    <t xml:space="preserve">HP:0010979 </t>
  </si>
  <si>
    <t xml:space="preserve">Abnormality of the level of lipoprotein cholesterol;  </t>
  </si>
  <si>
    <t xml:space="preserve">HP:0000356 </t>
  </si>
  <si>
    <t xml:space="preserve">Abnormality of the outer ear;    </t>
  </si>
  <si>
    <t xml:space="preserve">HP:0000164 </t>
  </si>
  <si>
    <t xml:space="preserve">Abnormality of the teeth;     </t>
  </si>
  <si>
    <t xml:space="preserve">HP:0001941 </t>
  </si>
  <si>
    <t xml:space="preserve">Acidosis;        </t>
  </si>
  <si>
    <t xml:space="preserve">HP:0000713 </t>
  </si>
  <si>
    <t xml:space="preserve">Agitation;        </t>
  </si>
  <si>
    <t xml:space="preserve">HP:0000756 </t>
  </si>
  <si>
    <t xml:space="preserve">Agoraphobia;        </t>
  </si>
  <si>
    <t xml:space="preserve">HP:0000741 </t>
  </si>
  <si>
    <t xml:space="preserve">Apathy;        </t>
  </si>
  <si>
    <t xml:space="preserve">HP:0009815 </t>
  </si>
  <si>
    <t xml:space="preserve">Aplasia/hypoplasia of the extremities;     </t>
  </si>
  <si>
    <t xml:space="preserve">HP:0011445 </t>
  </si>
  <si>
    <t xml:space="preserve">Athetoid cerebral palsy;      </t>
  </si>
  <si>
    <t xml:space="preserve">HP:0000193 </t>
  </si>
  <si>
    <t xml:space="preserve">Bifid uvula;       </t>
  </si>
  <si>
    <t xml:space="preserve">HP:0003002 </t>
  </si>
  <si>
    <t xml:space="preserve">Breast carcinoma;       </t>
  </si>
  <si>
    <t xml:space="preserve">HP:0001695 </t>
  </si>
  <si>
    <t xml:space="preserve">Cardiac arrest;       </t>
  </si>
  <si>
    <t xml:space="preserve">HP:0002871 </t>
  </si>
  <si>
    <t xml:space="preserve">Central apnea;       </t>
  </si>
  <si>
    <t xml:space="preserve">HP:0002120 </t>
  </si>
  <si>
    <t xml:space="preserve">Cerebral cortical atrophy;      </t>
  </si>
  <si>
    <t xml:space="preserve">HP:0008445 </t>
  </si>
  <si>
    <t xml:space="preserve">Cervical spinal canal stenosis;     </t>
  </si>
  <si>
    <t xml:space="preserve">HP:0008480 </t>
  </si>
  <si>
    <t xml:space="preserve">Cervical spondylosis;       </t>
  </si>
  <si>
    <t xml:space="preserve">HP:0000453 </t>
  </si>
  <si>
    <t xml:space="preserve">Choanal atresia;       </t>
  </si>
  <si>
    <t xml:space="preserve">HP:0001266 </t>
  </si>
  <si>
    <t xml:space="preserve">Choreoathetosis        </t>
  </si>
  <si>
    <t xml:space="preserve">HP:0006510 </t>
  </si>
  <si>
    <t xml:space="preserve">Chronic obstructive pulmonary disease;     </t>
  </si>
  <si>
    <t xml:space="preserve">HP:0002257 </t>
  </si>
  <si>
    <t xml:space="preserve">Chronic rhinitis;       </t>
  </si>
  <si>
    <t xml:space="preserve">HP:0003429 </t>
  </si>
  <si>
    <t xml:space="preserve">CNS hypomyelination;       </t>
  </si>
  <si>
    <t xml:space="preserve">HP:0000589 </t>
  </si>
  <si>
    <t xml:space="preserve">Coloboma;        </t>
  </si>
  <si>
    <t xml:space="preserve">HP:0001259 </t>
  </si>
  <si>
    <t xml:space="preserve">Coma;        </t>
  </si>
  <si>
    <t xml:space="preserve">HP:0000028 </t>
  </si>
  <si>
    <t xml:space="preserve">Cryptorchidism;        </t>
  </si>
  <si>
    <t xml:space="preserve">HP:0008315 </t>
  </si>
  <si>
    <t xml:space="preserve">Decreased plasma free carnitine;     </t>
  </si>
  <si>
    <t xml:space="preserve">HP:0012343 </t>
  </si>
  <si>
    <t xml:space="preserve">Decreased serum ferritin;      </t>
  </si>
  <si>
    <t xml:space="preserve">HP:0000490 </t>
  </si>
  <si>
    <t xml:space="preserve">Deeply set eye;      </t>
  </si>
  <si>
    <t xml:space="preserve">HP:0001944 </t>
  </si>
  <si>
    <t xml:space="preserve">Dehydration;        </t>
  </si>
  <si>
    <t xml:space="preserve">HP:0000823 </t>
  </si>
  <si>
    <t xml:space="preserve">Delayed puberty;       </t>
  </si>
  <si>
    <t xml:space="preserve">HP:0000746 </t>
  </si>
  <si>
    <t xml:space="preserve">Delusions;        </t>
  </si>
  <si>
    <t xml:space="preserve">HP:0007204 </t>
  </si>
  <si>
    <t xml:space="preserve">Diffuse white matter abnormalities;     </t>
  </si>
  <si>
    <t xml:space="preserve">HP:0002247 </t>
  </si>
  <si>
    <t xml:space="preserve">Duodenal atresia;       </t>
  </si>
  <si>
    <t xml:space="preserve">HP:0100660 </t>
  </si>
  <si>
    <t xml:space="preserve">Dyskinesia        </t>
  </si>
  <si>
    <t xml:space="preserve">HP:0010529 </t>
  </si>
  <si>
    <t xml:space="preserve">Echolalia;        </t>
  </si>
  <si>
    <t xml:space="preserve">HP:0010741 </t>
  </si>
  <si>
    <t xml:space="preserve">Edema of the lower limbs;    </t>
  </si>
  <si>
    <t xml:space="preserve">HP:0010851 </t>
  </si>
  <si>
    <t xml:space="preserve">EEG with burst suppression;     </t>
  </si>
  <si>
    <t xml:space="preserve">HP:0011197 </t>
  </si>
  <si>
    <t xml:space="preserve">EEG with focal spike waves;    </t>
  </si>
  <si>
    <t xml:space="preserve">HP:0011294 </t>
  </si>
  <si>
    <t xml:space="preserve">EEG with frontal sharp waves;    </t>
  </si>
  <si>
    <t xml:space="preserve">HP:0011199 </t>
  </si>
  <si>
    <t xml:space="preserve">EEG with generalized sharp slow waves;   </t>
  </si>
  <si>
    <t xml:space="preserve">HP:0001326 </t>
  </si>
  <si>
    <t xml:space="preserve">EEG with irregular generalized spike and wave complexes; </t>
  </si>
  <si>
    <t xml:space="preserve">HP:0000105 </t>
  </si>
  <si>
    <t xml:space="preserve">Enlarged kidneys;       </t>
  </si>
  <si>
    <t xml:space="preserve">HP:0012652 </t>
  </si>
  <si>
    <t xml:space="preserve">Exercise-induced asthma;       </t>
  </si>
  <si>
    <t xml:space="preserve">HP:0003710 </t>
  </si>
  <si>
    <t xml:space="preserve">Exercise-induced muscle cramps;      </t>
  </si>
  <si>
    <t xml:space="preserve">HP:0009020 </t>
  </si>
  <si>
    <t xml:space="preserve">Exercise-induced muscle fatigue;      </t>
  </si>
  <si>
    <t xml:space="preserve">HP:0002875 </t>
  </si>
  <si>
    <t xml:space="preserve">Exertional dyspnea;       </t>
  </si>
  <si>
    <t xml:space="preserve">HP:0007042 </t>
  </si>
  <si>
    <t xml:space="preserve">Focal white matter lesions;     </t>
  </si>
  <si>
    <t xml:space="preserve">HP:0011139 </t>
  </si>
  <si>
    <t xml:space="preserve">Gastric duplication;       </t>
  </si>
  <si>
    <t xml:space="preserve">HP:0000212 </t>
  </si>
  <si>
    <t xml:space="preserve">Gingival overgrowth;       </t>
  </si>
  <si>
    <t xml:space="preserve">HP:0100647 </t>
  </si>
  <si>
    <t xml:space="preserve">Graves disease;       </t>
  </si>
  <si>
    <t xml:space="preserve">HP:0001507 </t>
  </si>
  <si>
    <t xml:space="preserve">Growth abnormality;       </t>
  </si>
  <si>
    <t xml:space="preserve">HP:0012167 </t>
  </si>
  <si>
    <t xml:space="preserve">Hair-pulling;        </t>
  </si>
  <si>
    <t xml:space="preserve">HP:0000085 </t>
  </si>
  <si>
    <t xml:space="preserve">Horseshoe kidney;       </t>
  </si>
  <si>
    <t xml:space="preserve">HP:0000072 </t>
  </si>
  <si>
    <t xml:space="preserve">Hydroureter;        </t>
  </si>
  <si>
    <t xml:space="preserve">HP:0003348 </t>
  </si>
  <si>
    <t xml:space="preserve">Hyperalaninemia;        </t>
  </si>
  <si>
    <t xml:space="preserve">HP:0000842 </t>
  </si>
  <si>
    <t xml:space="preserve">Hyperinsulinemia;        </t>
  </si>
  <si>
    <t xml:space="preserve">HP:0001347 </t>
  </si>
  <si>
    <t xml:space="preserve">Hyperreflexia;        </t>
  </si>
  <si>
    <t xml:space="preserve">HP:0002155 </t>
  </si>
  <si>
    <t xml:space="preserve">Hypertriglyceridemia;        </t>
  </si>
  <si>
    <t xml:space="preserve">HP:0002902 </t>
  </si>
  <si>
    <t xml:space="preserve">Hyponatremia;        </t>
  </si>
  <si>
    <t xml:space="preserve">HP:0001053 </t>
  </si>
  <si>
    <t xml:space="preserve">Hypopigmented skin patches;      </t>
  </si>
  <si>
    <t xml:space="preserve">HP:0003452 </t>
  </si>
  <si>
    <t xml:space="preserve">Increased serum iron;      </t>
  </si>
  <si>
    <t xml:space="preserve">HP:0002659 </t>
  </si>
  <si>
    <t xml:space="preserve">Increased susceptibility to fractures;     </t>
  </si>
  <si>
    <t xml:space="preserve">HP:0000855 </t>
  </si>
  <si>
    <t xml:space="preserve">Insulin resistance;       </t>
  </si>
  <si>
    <t xml:space="preserve">HP:0004389 </t>
  </si>
  <si>
    <t xml:space="preserve">Intestinal pseudo-obstruction;       </t>
  </si>
  <si>
    <t xml:space="preserve">HP:0012097 </t>
  </si>
  <si>
    <t xml:space="preserve">Intracranial dermoid cyst;      </t>
  </si>
  <si>
    <t xml:space="preserve">HP:0001511 </t>
  </si>
  <si>
    <t xml:space="preserve">Intrauterine growth retardation;      </t>
  </si>
  <si>
    <t xml:space="preserve">HP:0000612 </t>
  </si>
  <si>
    <t xml:space="preserve">Iris coloboma;       </t>
  </si>
  <si>
    <t xml:space="preserve">HP:0000952 </t>
  </si>
  <si>
    <t xml:space="preserve">Jaundice;        </t>
  </si>
  <si>
    <t xml:space="preserve">HP:0008969 </t>
  </si>
  <si>
    <t xml:space="preserve">Leg muscle stiffness;      </t>
  </si>
  <si>
    <t xml:space="preserve">HP:0002716 </t>
  </si>
  <si>
    <t xml:space="preserve">Lymphadenopathy        </t>
  </si>
  <si>
    <t xml:space="preserve">HP:0000272 </t>
  </si>
  <si>
    <t xml:space="preserve">Malar flattening;       </t>
  </si>
  <si>
    <t xml:space="preserve">HP:0001287 </t>
  </si>
  <si>
    <t xml:space="preserve">Meningitis;        </t>
  </si>
  <si>
    <t xml:space="preserve">HP:0000568 </t>
  </si>
  <si>
    <t xml:space="preserve">Microphthalmos;        </t>
  </si>
  <si>
    <t xml:space="preserve">HP:0006789 </t>
  </si>
  <si>
    <t xml:space="preserve">Mitochondrial encephalopathy;       </t>
  </si>
  <si>
    <t xml:space="preserve">HP:0002333 </t>
  </si>
  <si>
    <t xml:space="preserve">Motor deterioration;       </t>
  </si>
  <si>
    <t xml:space="preserve">HP:0002300 </t>
  </si>
  <si>
    <t xml:space="preserve">Mutism        </t>
  </si>
  <si>
    <t xml:space="preserve">HP:0000543 </t>
  </si>
  <si>
    <t xml:space="preserve">Optic disc pallor      </t>
  </si>
  <si>
    <t xml:space="preserve">HP:0007166 </t>
  </si>
  <si>
    <t xml:space="preserve">Paroxysmal dyskinesia;       </t>
  </si>
  <si>
    <t xml:space="preserve">HP:0000767 </t>
  </si>
  <si>
    <t xml:space="preserve">Pectus excavatum       </t>
  </si>
  <si>
    <t xml:space="preserve">HP:0004398 </t>
  </si>
  <si>
    <t xml:space="preserve">Peptic ulcer;       </t>
  </si>
  <si>
    <t xml:space="preserve">HP:0000967 </t>
  </si>
  <si>
    <t xml:space="preserve">Petechiae;        </t>
  </si>
  <si>
    <t xml:space="preserve">HP:0007207 </t>
  </si>
  <si>
    <t xml:space="preserve">Photosensitive tonic-clonic seizures      </t>
  </si>
  <si>
    <t xml:space="preserve">HP:0002174 </t>
  </si>
  <si>
    <t xml:space="preserve">Postural tremor       </t>
  </si>
  <si>
    <t xml:space="preserve">HP:0000590 </t>
  </si>
  <si>
    <t xml:space="preserve">Progressive external ophthalmoplegia      </t>
  </si>
  <si>
    <t xml:space="preserve">HP:0000529 </t>
  </si>
  <si>
    <t xml:space="preserve">Progressive visual loss;      </t>
  </si>
  <si>
    <t xml:space="preserve">HP:0000870 </t>
  </si>
  <si>
    <t xml:space="preserve">Prolactin excess;       </t>
  </si>
  <si>
    <t xml:space="preserve">HP:0000093 </t>
  </si>
  <si>
    <t xml:space="preserve">Proteinuria;        </t>
  </si>
  <si>
    <t xml:space="preserve">HP:0000725 </t>
  </si>
  <si>
    <t xml:space="preserve">Psychotic episodes       </t>
  </si>
  <si>
    <t xml:space="preserve">HP:0002204 </t>
  </si>
  <si>
    <t xml:space="preserve">Pulmonary embolism       </t>
  </si>
  <si>
    <t xml:space="preserve">HP:0002092 </t>
  </si>
  <si>
    <t xml:space="preserve">Pulmonary hypertension;       </t>
  </si>
  <si>
    <t xml:space="preserve">HP:0002021 </t>
  </si>
  <si>
    <t xml:space="preserve">Pyloric stenosis       </t>
  </si>
  <si>
    <t xml:space="preserve">HP:0003200 </t>
  </si>
  <si>
    <t xml:space="preserve">Ragged-red muscle fibers      </t>
  </si>
  <si>
    <t xml:space="preserve">HP:0005406 </t>
  </si>
  <si>
    <t xml:space="preserve">Recurrent bacterial skin infections;     </t>
  </si>
  <si>
    <t xml:space="preserve">HP:0011108 </t>
  </si>
  <si>
    <t xml:space="preserve">Recurrent sinusitis;       </t>
  </si>
  <si>
    <t xml:space="preserve">HP:0005366 </t>
  </si>
  <si>
    <t xml:space="preserve">Recurrent streptococcus pneumoniae infections     </t>
  </si>
  <si>
    <t xml:space="preserve">HP:0003654 </t>
  </si>
  <si>
    <t xml:space="preserve">Reduced dihydropyrimidine dehydrogenase activity     </t>
  </si>
  <si>
    <t xml:space="preserve">HP:0002098 </t>
  </si>
  <si>
    <t xml:space="preserve">Respiratory distress       </t>
  </si>
  <si>
    <t xml:space="preserve">HP:0002093 </t>
  </si>
  <si>
    <t xml:space="preserve">Respiratory insufficiency       </t>
  </si>
  <si>
    <t xml:space="preserve">HP:0002111 </t>
  </si>
  <si>
    <t xml:space="preserve">Restrictive respiratory insufficiency;      </t>
  </si>
  <si>
    <t xml:space="preserve">HP:0001807 </t>
  </si>
  <si>
    <t xml:space="preserve">Ridged nail;       </t>
  </si>
  <si>
    <t xml:space="preserve">HP:0010636 </t>
  </si>
  <si>
    <t xml:space="preserve">Schizencephaly;        </t>
  </si>
  <si>
    <t xml:space="preserve">HP:0012850 </t>
  </si>
  <si>
    <t xml:space="preserve">Small intestinal dysmotility      </t>
  </si>
  <si>
    <t xml:space="preserve">HP:0005338 </t>
  </si>
  <si>
    <t xml:space="preserve">Sparse lateral eyebrow      </t>
  </si>
  <si>
    <t xml:space="preserve">HP:0001264 </t>
  </si>
  <si>
    <t xml:space="preserve">Spastic diplegia       </t>
  </si>
  <si>
    <t xml:space="preserve">HP:0012475 </t>
  </si>
  <si>
    <t xml:space="preserve">Specific antibody deficiency      </t>
  </si>
  <si>
    <t xml:space="preserve">HP:0010302 </t>
  </si>
  <si>
    <t xml:space="preserve">Spinal cord tumor      </t>
  </si>
  <si>
    <t xml:space="preserve">HP:0010804 </t>
  </si>
  <si>
    <t xml:space="preserve">Tented upper lip vermilion     </t>
  </si>
  <si>
    <t xml:space="preserve">HP:0002144 </t>
  </si>
  <si>
    <t xml:space="preserve">Tethered cord       </t>
  </si>
  <si>
    <t xml:space="preserve">HP:0002925 </t>
  </si>
  <si>
    <t xml:space="preserve">Thyroid-stimulating hormone excess      </t>
  </si>
  <si>
    <t xml:space="preserve">HP:0002078 </t>
  </si>
  <si>
    <t xml:space="preserve">Truncal ataxia       </t>
  </si>
  <si>
    <t xml:space="preserve">HP:0011147 </t>
  </si>
  <si>
    <t xml:space="preserve">Typical absence seizures      </t>
  </si>
  <si>
    <t xml:space="preserve">HP:0100279 </t>
  </si>
  <si>
    <t xml:space="preserve">Ulcerative colitis       </t>
  </si>
  <si>
    <t xml:space="preserve">HP:0002493 </t>
  </si>
  <si>
    <t xml:space="preserve">Upper motor neuron dysfunction     </t>
  </si>
  <si>
    <t xml:space="preserve">HP:0100502 </t>
  </si>
  <si>
    <t xml:space="preserve">Vitamin B12 deficiency      </t>
  </si>
  <si>
    <t xml:space="preserve">HP:0003535 </t>
  </si>
  <si>
    <t xml:space="preserve">3-Methylglutaconic aciduria;       </t>
  </si>
  <si>
    <t xml:space="preserve">HP:0001233 </t>
  </si>
  <si>
    <t xml:space="preserve">42769 finger syndactyly;      </t>
  </si>
  <si>
    <t xml:space="preserve">HP:0012747 </t>
  </si>
  <si>
    <t xml:space="preserve">Abnormal brainstem MRI signal intensity;    </t>
  </si>
  <si>
    <t xml:space="preserve">HP:0003116 </t>
  </si>
  <si>
    <t xml:space="preserve">Abnormal echocardiogram;       </t>
  </si>
  <si>
    <t xml:space="preserve">HP:0003115 </t>
  </si>
  <si>
    <t xml:space="preserve">Abnormal EKG;       </t>
  </si>
  <si>
    <t xml:space="preserve">HP:0012647 </t>
  </si>
  <si>
    <t xml:space="preserve">Abnormal inflammatory response;      </t>
  </si>
  <si>
    <t xml:space="preserve">HP:0012447 </t>
  </si>
  <si>
    <t xml:space="preserve">Abnormal myelination;       </t>
  </si>
  <si>
    <t xml:space="preserve">HP:0012210 </t>
  </si>
  <si>
    <t xml:space="preserve">Abnormal renal morphology;      </t>
  </si>
  <si>
    <t xml:space="preserve">HP:0011015 </t>
  </si>
  <si>
    <t xml:space="preserve">Abnormality of blood glucose concentration;    </t>
  </si>
  <si>
    <t xml:space="preserve">HP:0005561 </t>
  </si>
  <si>
    <t xml:space="preserve">Abnormality of bone marrow cell morphology;   </t>
  </si>
  <si>
    <t xml:space="preserve">HP:0011021 </t>
  </si>
  <si>
    <t xml:space="preserve">Abnormality of circulating enzyme level;    </t>
  </si>
  <si>
    <t xml:space="preserve">HP:0011443 </t>
  </si>
  <si>
    <t xml:space="preserve">Abnormality of coordination;      </t>
  </si>
  <si>
    <t xml:space="preserve">HP:0011297 </t>
  </si>
  <si>
    <t xml:space="preserve">Abnormality of digit;      </t>
  </si>
  <si>
    <t xml:space="preserve">HP:0011799 </t>
  </si>
  <si>
    <t xml:space="preserve">Abnormality of facial soft tissue;    </t>
  </si>
  <si>
    <t xml:space="preserve">HP:0004359 </t>
  </si>
  <si>
    <t xml:space="preserve">Abnormality of fatty-acid metabolism;     </t>
  </si>
  <si>
    <t xml:space="preserve">HP:0010895 </t>
  </si>
  <si>
    <t xml:space="preserve">Abnormality of glycine metabolism;     </t>
  </si>
  <si>
    <t xml:space="preserve">HP:0003119 </t>
  </si>
  <si>
    <t xml:space="preserve">Abnormality of lipid metabolism;     </t>
  </si>
  <si>
    <t xml:space="preserve">HP:0001197 </t>
  </si>
  <si>
    <t xml:space="preserve">Abnormality of prenatal development or birth;   </t>
  </si>
  <si>
    <t xml:space="preserve">HP:0004339 </t>
  </si>
  <si>
    <t xml:space="preserve">Abnormality of sulfur amino acid metabolism;   </t>
  </si>
  <si>
    <t xml:space="preserve">HP:0001430 </t>
  </si>
  <si>
    <t xml:space="preserve">Abnormality of the calf musculature;    </t>
  </si>
  <si>
    <t xml:space="preserve">HP:0002031 </t>
  </si>
  <si>
    <t xml:space="preserve">Abnormality of the esophagus;     </t>
  </si>
  <si>
    <t xml:space="preserve">HP:0001760 </t>
  </si>
  <si>
    <t xml:space="preserve">Abnormality of the foot;     </t>
  </si>
  <si>
    <t xml:space="preserve">HP:0001654 </t>
  </si>
  <si>
    <t xml:space="preserve">Abnormality of the heart valves;    </t>
  </si>
  <si>
    <t xml:space="preserve">HP:0003272 </t>
  </si>
  <si>
    <t xml:space="preserve">Abnormality of the hip bone;    </t>
  </si>
  <si>
    <t xml:space="preserve">HP:0000326 </t>
  </si>
  <si>
    <t xml:space="preserve">Abnormality of the maxilla;     </t>
  </si>
  <si>
    <t xml:space="preserve">HP:0012103 </t>
  </si>
  <si>
    <t xml:space="preserve">Abnormality of the mitochondrion;     </t>
  </si>
  <si>
    <t xml:space="preserve">HP:0000284 </t>
  </si>
  <si>
    <t xml:space="preserve">Abnormality of the ocular region;    </t>
  </si>
  <si>
    <t xml:space="preserve">HP:0004408 </t>
  </si>
  <si>
    <t xml:space="preserve">Abnormality of the sense of smell;   </t>
  </si>
  <si>
    <t xml:space="preserve">HP:0002244 </t>
  </si>
  <si>
    <t xml:space="preserve">Abnormality of the small intestine;    </t>
  </si>
  <si>
    <t xml:space="preserve">HP:0001743 </t>
  </si>
  <si>
    <t xml:space="preserve">Abnormality of the spleen;     </t>
  </si>
  <si>
    <t xml:space="preserve">HP:0010754 </t>
  </si>
  <si>
    <t xml:space="preserve">Abnormality of the temporomandibular joint;    </t>
  </si>
  <si>
    <t xml:space="preserve">HP:0100765 </t>
  </si>
  <si>
    <t xml:space="preserve">Abnormality of the tonsils;     </t>
  </si>
  <si>
    <t xml:space="preserve">HP:0002778 </t>
  </si>
  <si>
    <t xml:space="preserve">Abnormality of the trachea;     </t>
  </si>
  <si>
    <t xml:space="preserve">HP:0100511 </t>
  </si>
  <si>
    <t xml:space="preserve">Abnormality of vitamin D metabolism    </t>
  </si>
  <si>
    <t xml:space="preserve">HP:0012671 </t>
  </si>
  <si>
    <t xml:space="preserve">Abulia;        </t>
  </si>
  <si>
    <t xml:space="preserve">HP:0002571 </t>
  </si>
  <si>
    <t xml:space="preserve">Achalasia;        </t>
  </si>
  <si>
    <t xml:space="preserve">HP:0002293 </t>
  </si>
  <si>
    <t xml:space="preserve">Alopecia of scalp;      </t>
  </si>
  <si>
    <t xml:space="preserve">HP:0011448 </t>
  </si>
  <si>
    <t xml:space="preserve">Ankle clonus;       </t>
  </si>
  <si>
    <t xml:space="preserve">HP:0000463 </t>
  </si>
  <si>
    <t xml:space="preserve">Anteverted nares;       </t>
  </si>
  <si>
    <t xml:space="preserve">HP:0005949 </t>
  </si>
  <si>
    <t xml:space="preserve">Apneic episodes in infancy;     </t>
  </si>
  <si>
    <t xml:space="preserve">HP:0002804 </t>
  </si>
  <si>
    <t xml:space="preserve">Arthrogryposis multiplex congenita;      </t>
  </si>
  <si>
    <t xml:space="preserve">HP:0002621 </t>
  </si>
  <si>
    <t xml:space="preserve">Atherosclerosis;        </t>
  </si>
  <si>
    <t xml:space="preserve">HP:0100580 </t>
  </si>
  <si>
    <t xml:space="preserve">Barrett esophagus;       </t>
  </si>
  <si>
    <t xml:space="preserve">HP:0002671 </t>
  </si>
  <si>
    <t xml:space="preserve">Basal cell carcinoma;      </t>
  </si>
  <si>
    <t xml:space="preserve">HP:0006136 </t>
  </si>
  <si>
    <t xml:space="preserve">Bilateral postaxial polydactyly;      </t>
  </si>
  <si>
    <t xml:space="preserve">HP:0001488 </t>
  </si>
  <si>
    <t xml:space="preserve">Bilateral ptosis;       </t>
  </si>
  <si>
    <t xml:space="preserve">HP:0000643 </t>
  </si>
  <si>
    <t xml:space="preserve">Blepharospasm;        </t>
  </si>
  <si>
    <t xml:space="preserve">HP:0100814 </t>
  </si>
  <si>
    <t xml:space="preserve">Blue nevus;       </t>
  </si>
  <si>
    <t xml:space="preserve">HP:0009796 </t>
  </si>
  <si>
    <t xml:space="preserve">Branchial cyst;       </t>
  </si>
  <si>
    <t xml:space="preserve">HP:0001348 </t>
  </si>
  <si>
    <t xml:space="preserve">Brisk reflexes;       </t>
  </si>
  <si>
    <t xml:space="preserve">HP:0001769 </t>
  </si>
  <si>
    <t xml:space="preserve">Broad foot;       </t>
  </si>
  <si>
    <t xml:space="preserve">HP:0012387 </t>
  </si>
  <si>
    <t xml:space="preserve">Bronchitis;        </t>
  </si>
  <si>
    <t xml:space="preserve">HP:0100739 </t>
  </si>
  <si>
    <t xml:space="preserve">Bulimia        </t>
  </si>
  <si>
    <t xml:space="preserve">HP:0009729 </t>
  </si>
  <si>
    <t xml:space="preserve">Cardiac rhabdomyoma;       </t>
  </si>
  <si>
    <t xml:space="preserve">HP:0011398 </t>
  </si>
  <si>
    <t xml:space="preserve">Central hypotonia;       </t>
  </si>
  <si>
    <t xml:space="preserve">HP:0002350 </t>
  </si>
  <si>
    <t xml:space="preserve">Cerebellar cyst;       </t>
  </si>
  <si>
    <t xml:space="preserve">HP:0002408 </t>
  </si>
  <si>
    <t xml:space="preserve">Cerebral arteriovenous malformation;      </t>
  </si>
  <si>
    <t xml:space="preserve">HP:0001342 </t>
  </si>
  <si>
    <t xml:space="preserve">Cerebral hemorrhage;       </t>
  </si>
  <si>
    <t xml:space="preserve">HP:0002637 </t>
  </si>
  <si>
    <t xml:space="preserve">Cerebral ischemia;       </t>
  </si>
  <si>
    <t xml:space="preserve">HP:0005318 </t>
  </si>
  <si>
    <t xml:space="preserve">Cerebral vasculitis;       </t>
  </si>
  <si>
    <t xml:space="preserve">HP:0002947 </t>
  </si>
  <si>
    <t xml:space="preserve">Cervical kyphosis;       </t>
  </si>
  <si>
    <t xml:space="preserve">HP:0009710 </t>
  </si>
  <si>
    <t xml:space="preserve">Chilblain lesions;       </t>
  </si>
  <si>
    <t xml:space="preserve">HP:0030151 </t>
  </si>
  <si>
    <t xml:space="preserve">Cholangitis;        </t>
  </si>
  <si>
    <t xml:space="preserve">HP:0000175 </t>
  </si>
  <si>
    <t xml:space="preserve">Cleft palate;       </t>
  </si>
  <si>
    <t xml:space="preserve">HP:0000204 </t>
  </si>
  <si>
    <t xml:space="preserve">Cleft upper lip;      </t>
  </si>
  <si>
    <t xml:space="preserve">HP:0004209 </t>
  </si>
  <si>
    <t xml:space="preserve">Clinodactyly of the 5th finger;    </t>
  </si>
  <si>
    <t xml:space="preserve">HP:0000280 </t>
  </si>
  <si>
    <t xml:space="preserve">Coarse facial features;      </t>
  </si>
  <si>
    <t xml:space="preserve">HP:0030048 </t>
  </si>
  <si>
    <t xml:space="preserve">Colpocephaly;        </t>
  </si>
  <si>
    <t xml:space="preserve">HP:0000548 </t>
  </si>
  <si>
    <t xml:space="preserve">Cone-rod dystrophy;       </t>
  </si>
  <si>
    <t xml:space="preserve">HP:0008244 </t>
  </si>
  <si>
    <t xml:space="preserve">Congenital adrenal hypoplasia;      </t>
  </si>
  <si>
    <t xml:space="preserve">HP:0001635 </t>
  </si>
  <si>
    <t xml:space="preserve">Congestive heart failure;      </t>
  </si>
  <si>
    <t xml:space="preserve">HP:0002908 </t>
  </si>
  <si>
    <t xml:space="preserve">Conjugated hyperbilirubinemia;       </t>
  </si>
  <si>
    <t xml:space="preserve">HP:0007957 </t>
  </si>
  <si>
    <t xml:space="preserve">Corneal opacity;       </t>
  </si>
  <si>
    <t xml:space="preserve">HP:0007371 </t>
  </si>
  <si>
    <t xml:space="preserve">Corpus callosum atrophy;      </t>
  </si>
  <si>
    <t xml:space="preserve">HP:0002212 </t>
  </si>
  <si>
    <t xml:space="preserve">Curly hair;       </t>
  </si>
  <si>
    <t xml:space="preserve">HP:0010554 </t>
  </si>
  <si>
    <t xml:space="preserve">Cutaneous finger syndactyly;      </t>
  </si>
  <si>
    <t xml:space="preserve">HP:0000992 </t>
  </si>
  <si>
    <t xml:space="preserve">Cutaneous photosensitivity;       </t>
  </si>
  <si>
    <t xml:space="preserve">HP:0011505 </t>
  </si>
  <si>
    <t xml:space="preserve">Cystoid macular edema;      </t>
  </si>
  <si>
    <t xml:space="preserve">HP:0008314 </t>
  </si>
  <si>
    <t xml:space="preserve">Decreased activity of mitochondrial complex II;   </t>
  </si>
  <si>
    <t xml:space="preserve">HP:0011924 </t>
  </si>
  <si>
    <t xml:space="preserve">Decreased activity of mitochondrial complex III;   </t>
  </si>
  <si>
    <t xml:space="preserve">HP:0008163 </t>
  </si>
  <si>
    <t xml:space="preserve">Decreased circulating cortisol level;     </t>
  </si>
  <si>
    <t xml:space="preserve">HP:0011808 </t>
  </si>
  <si>
    <t xml:space="preserve">Decreased patellar reflex;      </t>
  </si>
  <si>
    <t xml:space="preserve">HP:0011936 </t>
  </si>
  <si>
    <t xml:space="preserve">Decreased plasma total carnitine;     </t>
  </si>
  <si>
    <t xml:space="preserve">HP:0000224 </t>
  </si>
  <si>
    <t xml:space="preserve">Decreased taste sensation;      </t>
  </si>
  <si>
    <t xml:space="preserve">HP:0007483 </t>
  </si>
  <si>
    <t xml:space="preserve">Depigmentation/hyperpigmentation of skin;      </t>
  </si>
  <si>
    <t xml:space="preserve">HP:0003698 </t>
  </si>
  <si>
    <t xml:space="preserve">Difficulty standing;       </t>
  </si>
  <si>
    <t xml:space="preserve">HP:0003521 </t>
  </si>
  <si>
    <t xml:space="preserve">Disproportionate short-trunk short stature;     </t>
  </si>
  <si>
    <t xml:space="preserve">HP:0002307 </t>
  </si>
  <si>
    <t xml:space="preserve">Drooling;        </t>
  </si>
  <si>
    <t xml:space="preserve">HP:0011295 </t>
  </si>
  <si>
    <t xml:space="preserve">EEG with parietal sharp waves;    </t>
  </si>
  <si>
    <t xml:space="preserve">HP:0010846 </t>
  </si>
  <si>
    <t xml:space="preserve">EEG with persistent abnormal rhythmic activity;   </t>
  </si>
  <si>
    <t xml:space="preserve">HP:0010848 </t>
  </si>
  <si>
    <t xml:space="preserve">EEG with spike-wave complexes (2.5-3.5 Hz);   </t>
  </si>
  <si>
    <t xml:space="preserve">HP:0010850 </t>
  </si>
  <si>
    <t xml:space="preserve">EEG with spike-wave complexes;     </t>
  </si>
  <si>
    <t xml:space="preserve">HP:0011296 </t>
  </si>
  <si>
    <t xml:space="preserve">EEG with temporal sharp waves;    </t>
  </si>
  <si>
    <t xml:space="preserve">HP:0100961 </t>
  </si>
  <si>
    <t xml:space="preserve">Enlarged hippocampus;       </t>
  </si>
  <si>
    <t xml:space="preserve">HP:0003729 </t>
  </si>
  <si>
    <t xml:space="preserve">Enteroviral dermatomyositis syndrome;      </t>
  </si>
  <si>
    <t xml:space="preserve">HP:0007200 </t>
  </si>
  <si>
    <t xml:space="preserve">Episodic hypersomnia;       </t>
  </si>
  <si>
    <t xml:space="preserve">HP:0000875 </t>
  </si>
  <si>
    <t xml:space="preserve">Episodic hypertension;       </t>
  </si>
  <si>
    <t xml:space="preserve">HP:0012726 </t>
  </si>
  <si>
    <t xml:space="preserve">Episodic hypokalemia;       </t>
  </si>
  <si>
    <t xml:space="preserve">HP:0012219 </t>
  </si>
  <si>
    <t xml:space="preserve">Erythema nodosum;       </t>
  </si>
  <si>
    <t xml:space="preserve">HP:0003241 </t>
  </si>
  <si>
    <t xml:space="preserve">External genital hypoplasia;      </t>
  </si>
  <si>
    <t xml:space="preserve">HP:0003783 </t>
  </si>
  <si>
    <t xml:space="preserve">Externally rotated/abducted legs;      </t>
  </si>
  <si>
    <t xml:space="preserve">HP:0030200 </t>
  </si>
  <si>
    <t xml:space="preserve">Fatiguable weakness of proximal limb muscles;   </t>
  </si>
  <si>
    <t xml:space="preserve">HP:0010734 </t>
  </si>
  <si>
    <t xml:space="preserve">Fibrous dysplasia of the bones;    </t>
  </si>
  <si>
    <t xml:space="preserve">HP:0100857 </t>
  </si>
  <si>
    <t xml:space="preserve">Flat sella turcica;      </t>
  </si>
  <si>
    <t xml:space="preserve">HP:0007159 </t>
  </si>
  <si>
    <t xml:space="preserve">Fluctuations in consciousness;      </t>
  </si>
  <si>
    <t xml:space="preserve">HP:0004373 </t>
  </si>
  <si>
    <t xml:space="preserve">Focal dystonia;       </t>
  </si>
  <si>
    <t xml:space="preserve">HP:0002359 </t>
  </si>
  <si>
    <t xml:space="preserve">Frequent falls;       </t>
  </si>
  <si>
    <t xml:space="preserve">HP:0005973 </t>
  </si>
  <si>
    <t xml:space="preserve">Fructose intolerance;       </t>
  </si>
  <si>
    <t xml:space="preserve">HP:0012442 </t>
  </si>
  <si>
    <t xml:space="preserve">Gallbladder dyskinesia;       </t>
  </si>
  <si>
    <t xml:space="preserve">HP:0005263 </t>
  </si>
  <si>
    <t xml:space="preserve">Gastritis;        </t>
  </si>
  <si>
    <t xml:space="preserve">HP:0011471 </t>
  </si>
  <si>
    <t xml:space="preserve">Gastrostomy tube feeding in infancy;    </t>
  </si>
  <si>
    <t xml:space="preserve">HP:0007430 </t>
  </si>
  <si>
    <t xml:space="preserve">Generalized edema;       </t>
  </si>
  <si>
    <t xml:space="preserve">HP:0007513 </t>
  </si>
  <si>
    <t xml:space="preserve">Generalized hypopigmentation;       </t>
  </si>
  <si>
    <t xml:space="preserve">HP:0100955 </t>
  </si>
  <si>
    <t xml:space="preserve">Giant cell granuloma of mandible;    </t>
  </si>
  <si>
    <t xml:space="preserve">HP:0011847 </t>
  </si>
  <si>
    <t xml:space="preserve">Giant cell tumor of bone;    </t>
  </si>
  <si>
    <t xml:space="preserve">HP:0009733 </t>
  </si>
  <si>
    <t xml:space="preserve">Glioma;        </t>
  </si>
  <si>
    <t xml:space="preserve">HP:0002171 </t>
  </si>
  <si>
    <t xml:space="preserve">Gliosis        </t>
  </si>
  <si>
    <t xml:space="preserve">HP:0000853 </t>
  </si>
  <si>
    <t xml:space="preserve">Goiter;        </t>
  </si>
  <si>
    <t xml:space="preserve">HP:0001822 </t>
  </si>
  <si>
    <t xml:space="preserve">Hallux valgus;       </t>
  </si>
  <si>
    <t xml:space="preserve">HP:0002346 </t>
  </si>
  <si>
    <t xml:space="preserve">Head tremor;       </t>
  </si>
  <si>
    <t xml:space="preserve">HP:0001028 </t>
  </si>
  <si>
    <t xml:space="preserve">Hemangioma;        </t>
  </si>
  <si>
    <t xml:space="preserve">HP:0007461 </t>
  </si>
  <si>
    <t xml:space="preserve">Hemangiomatosis;        </t>
  </si>
  <si>
    <t xml:space="preserve">HP:0010828 </t>
  </si>
  <si>
    <t xml:space="preserve">Hemifacial spasm;       </t>
  </si>
  <si>
    <t xml:space="preserve">HP:0007206 </t>
  </si>
  <si>
    <t xml:space="preserve">Hemimegalencephaly;        </t>
  </si>
  <si>
    <t xml:space="preserve">HP:0012302 </t>
  </si>
  <si>
    <t xml:space="preserve">Herpes simplex encephalitis;      </t>
  </si>
  <si>
    <t xml:space="preserve">HP:0000666 </t>
  </si>
  <si>
    <t xml:space="preserve">Horizontal nystagmus;       </t>
  </si>
  <si>
    <t xml:space="preserve">HP:0012184 </t>
  </si>
  <si>
    <t xml:space="preserve">Hyperalphalipoproteinemia;        </t>
  </si>
  <si>
    <t xml:space="preserve">HP:0002904 </t>
  </si>
  <si>
    <t xml:space="preserve">Hyperbilirubinemia;        </t>
  </si>
  <si>
    <t xml:space="preserve">HP:0002150 </t>
  </si>
  <si>
    <t xml:space="preserve">Hypercalciuria;        </t>
  </si>
  <si>
    <t xml:space="preserve">HP:0003074 </t>
  </si>
  <si>
    <t xml:space="preserve">Hyperglycemia;        </t>
  </si>
  <si>
    <t xml:space="preserve">HP:0000962 </t>
  </si>
  <si>
    <t xml:space="preserve">Hyperkeratosis;        </t>
  </si>
  <si>
    <t xml:space="preserve">HP:0006201 </t>
  </si>
  <si>
    <t xml:space="preserve">Hypermobility of distal interphalangeal joints;    </t>
  </si>
  <si>
    <t xml:space="preserve">HP:0003159 </t>
  </si>
  <si>
    <t xml:space="preserve">Hyperoxaluria;        </t>
  </si>
  <si>
    <t xml:space="preserve">HP:0002640 </t>
  </si>
  <si>
    <t xml:space="preserve">Hypertension associated with pheochromocytoma;     </t>
  </si>
  <si>
    <t xml:space="preserve">HP:0003233 </t>
  </si>
  <si>
    <t xml:space="preserve">Hypoalphalipoproteinemia;        </t>
  </si>
  <si>
    <t xml:space="preserve">HP:0100493 </t>
  </si>
  <si>
    <t xml:space="preserve">Hypoammonemia        </t>
  </si>
  <si>
    <t xml:space="preserve">HP:0007103 </t>
  </si>
  <si>
    <t xml:space="preserve">Hypointensity of cerebral white matter on MRI  </t>
  </si>
  <si>
    <t xml:space="preserve">HP:0001010 </t>
  </si>
  <si>
    <t xml:space="preserve">Hypopigmentation of the skin;     </t>
  </si>
  <si>
    <t xml:space="preserve">HP:0007750 </t>
  </si>
  <si>
    <t xml:space="preserve">Hypoplasia of the fovea;     </t>
  </si>
  <si>
    <t xml:space="preserve">HP:0002720 </t>
  </si>
  <si>
    <t xml:space="preserve">IgA deficiency;       </t>
  </si>
  <si>
    <t xml:space="preserve">HP:0010831 </t>
  </si>
  <si>
    <t xml:space="preserve">Impaired proprioception;       </t>
  </si>
  <si>
    <t xml:space="preserve">HP:0011033 </t>
  </si>
  <si>
    <t xml:space="preserve">Impairment of fructose metabolism;     </t>
  </si>
  <si>
    <t xml:space="preserve">HP:0002490 </t>
  </si>
  <si>
    <t xml:space="preserve">Increased CSF lactate;      </t>
  </si>
  <si>
    <t xml:space="preserve">HP:0012649 </t>
  </si>
  <si>
    <t xml:space="preserve">Increased inflammatory response;      </t>
  </si>
  <si>
    <t xml:space="preserve">HP:0002516 </t>
  </si>
  <si>
    <t xml:space="preserve">Increased intracranial pressure;      </t>
  </si>
  <si>
    <t xml:space="preserve">HP:0012030 </t>
  </si>
  <si>
    <t xml:space="preserve">Increased urinary cortisol level;     </t>
  </si>
  <si>
    <t xml:space="preserve">HP:0007105 </t>
  </si>
  <si>
    <t xml:space="preserve">Infantile encephalopathy;       </t>
  </si>
  <si>
    <t xml:space="preserve">HP:0000789 </t>
  </si>
  <si>
    <t xml:space="preserve">Infertility;        </t>
  </si>
  <si>
    <t xml:space="preserve">HP:0000023 </t>
  </si>
  <si>
    <t xml:space="preserve">Inguinal hernia;       </t>
  </si>
  <si>
    <t xml:space="preserve">HP:0004879 </t>
  </si>
  <si>
    <t xml:space="preserve">Intermittent hyperventilation;       </t>
  </si>
  <si>
    <t xml:space="preserve">HP:0011029 </t>
  </si>
  <si>
    <t xml:space="preserve">Internal hemorrhage;       </t>
  </si>
  <si>
    <t xml:space="preserve">HP:0002945 </t>
  </si>
  <si>
    <t xml:space="preserve">Intervertebral space narrowing;      </t>
  </si>
  <si>
    <t xml:space="preserve">HP:0011956 </t>
  </si>
  <si>
    <t xml:space="preserve">Intestinal lymphoid nodular hyperplasia;     </t>
  </si>
  <si>
    <t xml:space="preserve">HP:0007087 </t>
  </si>
  <si>
    <t xml:space="preserve">Involuntary jerking movements;      </t>
  </si>
  <si>
    <t xml:space="preserve">HP:0001891 </t>
  </si>
  <si>
    <t xml:space="preserve">Iron deficiency anemia;      </t>
  </si>
  <si>
    <t xml:space="preserve">HP:0001386 </t>
  </si>
  <si>
    <t xml:space="preserve">Joint swelling;       </t>
  </si>
  <si>
    <t xml:space="preserve">HP:0010562 </t>
  </si>
  <si>
    <t xml:space="preserve">Keloids;        </t>
  </si>
  <si>
    <t xml:space="preserve">HP:0100885 </t>
  </si>
  <si>
    <t xml:space="preserve">Lateral venous anomaly;      </t>
  </si>
  <si>
    <t xml:space="preserve">HP:0011664 </t>
  </si>
  <si>
    <t xml:space="preserve">Left ventricular noncompaction cardiomyopathy;     </t>
  </si>
  <si>
    <t xml:space="preserve">HP:0001974 </t>
  </si>
  <si>
    <t xml:space="preserve">Leukocytosis;        </t>
  </si>
  <si>
    <t xml:space="preserve">HP:0001882 </t>
  </si>
  <si>
    <t xml:space="preserve">Leukopenia        </t>
  </si>
  <si>
    <t xml:space="preserve">HP:0200085 </t>
  </si>
  <si>
    <t xml:space="preserve">Limb tremor;       </t>
  </si>
  <si>
    <t xml:space="preserve">HP:0010817 </t>
  </si>
  <si>
    <t xml:space="preserve">Linear nevus sebaceous;      </t>
  </si>
  <si>
    <t xml:space="preserve">HP:0012032 </t>
  </si>
  <si>
    <t xml:space="preserve">Lipoma;        </t>
  </si>
  <si>
    <t xml:space="preserve">HP:0000276 </t>
  </si>
  <si>
    <t xml:space="preserve">Long face;       </t>
  </si>
  <si>
    <t xml:space="preserve">HP:0000294 </t>
  </si>
  <si>
    <t xml:space="preserve">Low anterior hairline;      </t>
  </si>
  <si>
    <t xml:space="preserve">HP:0011134 </t>
  </si>
  <si>
    <t xml:space="preserve">Low-grade fever;       </t>
  </si>
  <si>
    <t xml:space="preserve">HP:0000368 </t>
  </si>
  <si>
    <t xml:space="preserve">Low-set, posteriorly rotated ears;     </t>
  </si>
  <si>
    <t xml:space="preserve">HP:0002840 </t>
  </si>
  <si>
    <t xml:space="preserve">Lymphadenitis        </t>
  </si>
  <si>
    <t xml:space="preserve">HP:0001972 </t>
  </si>
  <si>
    <t xml:space="preserve">Macrocytic anemia;       </t>
  </si>
  <si>
    <t xml:space="preserve">HP:0001572 </t>
  </si>
  <si>
    <t xml:space="preserve">Macrodontia;        </t>
  </si>
  <si>
    <t xml:space="preserve">HP:0002047 </t>
  </si>
  <si>
    <t xml:space="preserve">Malignant hyperthermia;       </t>
  </si>
  <si>
    <t xml:space="preserve">HP:0100754 </t>
  </si>
  <si>
    <t xml:space="preserve">Mania;        </t>
  </si>
  <si>
    <t xml:space="preserve">HP:0002435 </t>
  </si>
  <si>
    <t xml:space="preserve">Meningocele;        </t>
  </si>
  <si>
    <t xml:space="preserve">HP:0000132 </t>
  </si>
  <si>
    <t xml:space="preserve">Menorrhagia;        </t>
  </si>
  <si>
    <t xml:space="preserve">HP:0012371 </t>
  </si>
  <si>
    <t xml:space="preserve">Midface prominence;       </t>
  </si>
  <si>
    <t xml:space="preserve">HP:0008180 </t>
  </si>
  <si>
    <t xml:space="preserve">Mildly elevated creatine phosphokinase;     </t>
  </si>
  <si>
    <t xml:space="preserve">HP:0010890 </t>
  </si>
  <si>
    <t xml:space="preserve">Morbus Osgood-Schlatter;       </t>
  </si>
  <si>
    <t xml:space="preserve">HP:0010841 </t>
  </si>
  <si>
    <t xml:space="preserve">Multifocal epileptiform discharges      </t>
  </si>
  <si>
    <t xml:space="preserve">HP:0003560 </t>
  </si>
  <si>
    <t xml:space="preserve">Muscular dystrophy       </t>
  </si>
  <si>
    <t xml:space="preserve">HP:0012170 </t>
  </si>
  <si>
    <t xml:space="preserve">Nail-biting;        </t>
  </si>
  <si>
    <t xml:space="preserve">HP:0000341 </t>
  </si>
  <si>
    <t xml:space="preserve">Narrow forehead       </t>
  </si>
  <si>
    <t xml:space="preserve">HP:0001319 </t>
  </si>
  <si>
    <t xml:space="preserve">Neonatal hypotonia;       </t>
  </si>
  <si>
    <t xml:space="preserve">HP:0000662 </t>
  </si>
  <si>
    <t xml:space="preserve">Night blindness       </t>
  </si>
  <si>
    <t xml:space="preserve">HP:0000017 </t>
  </si>
  <si>
    <t xml:space="preserve">Nocturia;        </t>
  </si>
  <si>
    <t xml:space="preserve">HP:0012220 </t>
  </si>
  <si>
    <t xml:space="preserve">Non-caseating epithelioid cell granulomatosis;     </t>
  </si>
  <si>
    <t xml:space="preserve">HP:0001107 </t>
  </si>
  <si>
    <t xml:space="preserve">Ocular albinism;       </t>
  </si>
  <si>
    <t xml:space="preserve">HP:0000876 </t>
  </si>
  <si>
    <t xml:space="preserve">Oligomenorrhea        </t>
  </si>
  <si>
    <t xml:space="preserve">HP:0007301 </t>
  </si>
  <si>
    <t xml:space="preserve">Oromotor apraxia       </t>
  </si>
  <si>
    <t xml:space="preserve">HP:0001300 </t>
  </si>
  <si>
    <t xml:space="preserve">Parkinsonism        </t>
  </si>
  <si>
    <t xml:space="preserve">HP:0002232 </t>
  </si>
  <si>
    <t xml:space="preserve">Patchy alopecia;       </t>
  </si>
  <si>
    <t xml:space="preserve">HP:0007215 </t>
  </si>
  <si>
    <t xml:space="preserve">Periodic hyperkalemic paralysis;      </t>
  </si>
  <si>
    <t xml:space="preserve">HP:0003768 </t>
  </si>
  <si>
    <t xml:space="preserve">Periodic paralysis       </t>
  </si>
  <si>
    <t xml:space="preserve">HP:0011096 </t>
  </si>
  <si>
    <t xml:space="preserve">Peripheral demyelination       </t>
  </si>
  <si>
    <t xml:space="preserve">HP:0002666 </t>
  </si>
  <si>
    <t xml:space="preserve">Pheochromocytoma;        </t>
  </si>
  <si>
    <t xml:space="preserve">HP:0002893 </t>
  </si>
  <si>
    <t xml:space="preserve">Pituitary adenoma;       </t>
  </si>
  <si>
    <t xml:space="preserve">HP:0002202 </t>
  </si>
  <si>
    <t xml:space="preserve">Pleural effusion;       </t>
  </si>
  <si>
    <t xml:space="preserve">HP:0005764 </t>
  </si>
  <si>
    <t xml:space="preserve">Polyarticular arthritis;       </t>
  </si>
  <si>
    <t xml:space="preserve">HP:0001901 </t>
  </si>
  <si>
    <t xml:space="preserve">Polycythemia;        </t>
  </si>
  <si>
    <t xml:space="preserve">HP:0007057 </t>
  </si>
  <si>
    <t xml:space="preserve">Poor hand-eye coordination;      </t>
  </si>
  <si>
    <t xml:space="preserve">HP:0007291 </t>
  </si>
  <si>
    <t xml:space="preserve">Posterior fossa cyst      </t>
  </si>
  <si>
    <t xml:space="preserve">HP:0002172 </t>
  </si>
  <si>
    <t xml:space="preserve">Postural instability;       </t>
  </si>
  <si>
    <t xml:space="preserve">HP:0000384 </t>
  </si>
  <si>
    <t xml:space="preserve">Preauricular skin tag;      </t>
  </si>
  <si>
    <t xml:space="preserve">HP:0004481 </t>
  </si>
  <si>
    <t xml:space="preserve">Progressive macrocephaly       </t>
  </si>
  <si>
    <t xml:space="preserve">HP:0002344 </t>
  </si>
  <si>
    <t xml:space="preserve">Progressive neurologic deterioration;      </t>
  </si>
  <si>
    <t xml:space="preserve">HP:0007133 </t>
  </si>
  <si>
    <t xml:space="preserve">Progressive peripheral neuropathy;      </t>
  </si>
  <si>
    <t xml:space="preserve">HP:0003010 </t>
  </si>
  <si>
    <t xml:space="preserve">Prolonged bleeding time;      </t>
  </si>
  <si>
    <t xml:space="preserve">HP:0005542 </t>
  </si>
  <si>
    <t xml:space="preserve">Prolonged whole-blood clotting time;     </t>
  </si>
  <si>
    <t xml:space="preserve">HP:0011220 </t>
  </si>
  <si>
    <t xml:space="preserve">Prominent forehead;       </t>
  </si>
  <si>
    <t xml:space="preserve">HP:0000989 </t>
  </si>
  <si>
    <t xml:space="preserve">Pruritus        </t>
  </si>
  <si>
    <t xml:space="preserve">HP:0001642 </t>
  </si>
  <si>
    <t xml:space="preserve">Pulmonic stenosis;       </t>
  </si>
  <si>
    <t xml:space="preserve">HP:0006538 </t>
  </si>
  <si>
    <t xml:space="preserve">Recurrent bronchopulmonary infections;      </t>
  </si>
  <si>
    <t xml:space="preserve">HP:0001988 </t>
  </si>
  <si>
    <t xml:space="preserve">Recurrent hypoglycemia;       </t>
  </si>
  <si>
    <t xml:space="preserve">HP:0004798 </t>
  </si>
  <si>
    <t xml:space="preserve">Recurrent infection of the gastrointestinal tract;   </t>
  </si>
  <si>
    <t xml:space="preserve">HP:0002783 </t>
  </si>
  <si>
    <t xml:space="preserve">Recurrent lower respiratory tract infections    </t>
  </si>
  <si>
    <t xml:space="preserve">HP:0012787 </t>
  </si>
  <si>
    <t xml:space="preserve">Recurrent pyelonephritis;       </t>
  </si>
  <si>
    <t xml:space="preserve">HP:0011371 </t>
  </si>
  <si>
    <t xml:space="preserve">Recurrent viral skin infections     </t>
  </si>
  <si>
    <t xml:space="preserve">HP:0001582 </t>
  </si>
  <si>
    <t xml:space="preserve">Redundant skin;       </t>
  </si>
  <si>
    <t xml:space="preserve">HP:0000107 </t>
  </si>
  <si>
    <t xml:space="preserve">Renal cyst;       </t>
  </si>
  <si>
    <t xml:space="preserve">HP:0011947 </t>
  </si>
  <si>
    <t xml:space="preserve">Respiratory tract infection;      </t>
  </si>
  <si>
    <t xml:space="preserve">HP:0002322 </t>
  </si>
  <si>
    <t xml:space="preserve">Resting tremor;       </t>
  </si>
  <si>
    <t xml:space="preserve">HP:0007985 </t>
  </si>
  <si>
    <t xml:space="preserve">Retinal arteriolar occlusion;      </t>
  </si>
  <si>
    <t xml:space="preserve">HP:0002748 </t>
  </si>
  <si>
    <t xml:space="preserve">Rickets;        </t>
  </si>
  <si>
    <t xml:space="preserve">HP:0008402 </t>
  </si>
  <si>
    <t xml:space="preserve">Ridged fingernail;       </t>
  </si>
  <si>
    <t xml:space="preserve">HP:0012020 </t>
  </si>
  <si>
    <t xml:space="preserve">Right aortic arch;      </t>
  </si>
  <si>
    <t xml:space="preserve">HP:0010822 </t>
  </si>
  <si>
    <t xml:space="preserve">Scintillating scotoma       </t>
  </si>
  <si>
    <t xml:space="preserve">HP:0000742 </t>
  </si>
  <si>
    <t xml:space="preserve">Self-mutilation;        </t>
  </si>
  <si>
    <t xml:space="preserve">HP:0100806 </t>
  </si>
  <si>
    <t xml:space="preserve">Sepsis;        </t>
  </si>
  <si>
    <t xml:space="preserve">HP:0006829 </t>
  </si>
  <si>
    <t xml:space="preserve">Severe muscular hypotonia      </t>
  </si>
  <si>
    <t xml:space="preserve">HP:0009237 </t>
  </si>
  <si>
    <t xml:space="preserve">Short 5th finger      </t>
  </si>
  <si>
    <t xml:space="preserve">HP:0010764 </t>
  </si>
  <si>
    <t xml:space="preserve">Short eyelashes;       </t>
  </si>
  <si>
    <t xml:space="preserve">HP:0003097 </t>
  </si>
  <si>
    <t xml:space="preserve">Short femur       </t>
  </si>
  <si>
    <t xml:space="preserve">HP:0001773 </t>
  </si>
  <si>
    <t xml:space="preserve">Short foot       </t>
  </si>
  <si>
    <t xml:space="preserve">HP:0011171 </t>
  </si>
  <si>
    <t xml:space="preserve">Simple febrile seizures      </t>
  </si>
  <si>
    <t xml:space="preserve">HP:0001195 </t>
  </si>
  <si>
    <t xml:space="preserve">Single umbilical artery;      </t>
  </si>
  <si>
    <t xml:space="preserve">HP:0011703 </t>
  </si>
  <si>
    <t xml:space="preserve">Sinus tachycardia       </t>
  </si>
  <si>
    <t xml:space="preserve">HP:0012697 </t>
  </si>
  <si>
    <t xml:space="preserve">Small basal ganglia;      </t>
  </si>
  <si>
    <t xml:space="preserve">HP:0001262 </t>
  </si>
  <si>
    <t xml:space="preserve">Somnolence        </t>
  </si>
  <si>
    <t xml:space="preserve">HP:0002064 </t>
  </si>
  <si>
    <t xml:space="preserve">Spastic gait       </t>
  </si>
  <si>
    <t xml:space="preserve">HP:0011099 </t>
  </si>
  <si>
    <t xml:space="preserve">Spastic hemiparesis;       </t>
  </si>
  <si>
    <t xml:space="preserve">HP:0100309 </t>
  </si>
  <si>
    <t xml:space="preserve">Subdural hemorrhage       </t>
  </si>
  <si>
    <t xml:space="preserve">HP:0001159 </t>
  </si>
  <si>
    <t xml:space="preserve">Syndactyly        </t>
  </si>
  <si>
    <t xml:space="preserve">HP:0003396 </t>
  </si>
  <si>
    <t xml:space="preserve">Syringomyelia        </t>
  </si>
  <si>
    <t xml:space="preserve">HP:0000506 </t>
  </si>
  <si>
    <t xml:space="preserve">Telecanthus        </t>
  </si>
  <si>
    <t xml:space="preserve">HP:0012478 </t>
  </si>
  <si>
    <t xml:space="preserve">Temporomandibular joint ankylosis      </t>
  </si>
  <si>
    <t xml:space="preserve">HP:0000574 </t>
  </si>
  <si>
    <t xml:space="preserve">Thick eyebrow       </t>
  </si>
  <si>
    <t xml:space="preserve">HP:0002943 </t>
  </si>
  <si>
    <t xml:space="preserve">Thoracic scoliosis;       </t>
  </si>
  <si>
    <t xml:space="preserve">HP:0001894 </t>
  </si>
  <si>
    <t xml:space="preserve">Thrombocytosis        </t>
  </si>
  <si>
    <t xml:space="preserve">HP:0001308 </t>
  </si>
  <si>
    <t xml:space="preserve">Tongue fasciculations;       </t>
  </si>
  <si>
    <t xml:space="preserve">HP:0011110 </t>
  </si>
  <si>
    <t xml:space="preserve">Tonsillitis        </t>
  </si>
  <si>
    <t xml:space="preserve">HP:0002575 </t>
  </si>
  <si>
    <t xml:space="preserve">Tracheoesophageal fistula;       </t>
  </si>
  <si>
    <t xml:space="preserve">HP:0006932 </t>
  </si>
  <si>
    <t xml:space="preserve">Transient psychotic episodes      </t>
  </si>
  <si>
    <t xml:space="preserve">HP:0003554 </t>
  </si>
  <si>
    <t xml:space="preserve">Type 2 muscle fiber atrophy    </t>
  </si>
  <si>
    <t xml:space="preserve">HP:0000122 </t>
  </si>
  <si>
    <t xml:space="preserve">Unilateral renal agenesis      </t>
  </si>
  <si>
    <t xml:space="preserve">HP:0200049 </t>
  </si>
  <si>
    <t xml:space="preserve">Upper limb hypertonia      </t>
  </si>
  <si>
    <t xml:space="preserve">HP:0004756 </t>
  </si>
  <si>
    <t xml:space="preserve">Ventricular tachycardia       </t>
  </si>
  <si>
    <t xml:space="preserve">HP:0002948 </t>
  </si>
  <si>
    <t xml:space="preserve">Vertebral fusion       </t>
  </si>
  <si>
    <t xml:space="preserve">HP:0001751 </t>
  </si>
  <si>
    <t xml:space="preserve">Vestibular dysfunction;       </t>
  </si>
  <si>
    <t xml:space="preserve">HP:0008760 </t>
  </si>
  <si>
    <t xml:space="preserve">Violent behavior       </t>
  </si>
  <si>
    <t xml:space="preserve">HP:0000465 </t>
  </si>
  <si>
    <t xml:space="preserve">Webbed neck       </t>
  </si>
  <si>
    <t xml:space="preserve">HP:0012751 </t>
  </si>
  <si>
    <t xml:space="preserve">Abnormal basal ganglia MRI signal intensity;   </t>
  </si>
  <si>
    <t xml:space="preserve">HP:0008066 </t>
  </si>
  <si>
    <t xml:space="preserve">Abnormal blistering of the skin;    </t>
  </si>
  <si>
    <t xml:space="preserve">HP:0002763 </t>
  </si>
  <si>
    <t xml:space="preserve">Abnormal cartilage morphology;      </t>
  </si>
  <si>
    <t xml:space="preserve">HP:0011902 </t>
  </si>
  <si>
    <t xml:space="preserve">Abnormal hemoglobin;       </t>
  </si>
  <si>
    <t xml:space="preserve">HP:0010701 </t>
  </si>
  <si>
    <t xml:space="preserve">Abnormal immunoglobulin level;      </t>
  </si>
  <si>
    <t xml:space="preserve">HP:0012102 </t>
  </si>
  <si>
    <t xml:space="preserve">Abnormal mitochondrial number;      </t>
  </si>
  <si>
    <t xml:space="preserve">HP:0012310 </t>
  </si>
  <si>
    <t xml:space="preserve">Abnormal monocyte count;      </t>
  </si>
  <si>
    <t xml:space="preserve">HP:0040126 </t>
  </si>
  <si>
    <t xml:space="preserve">Abnormal serum cobalamin      </t>
  </si>
  <si>
    <t xml:space="preserve">HP:0030087 </t>
  </si>
  <si>
    <t xml:space="preserve">Abnormal testosterone level;      </t>
  </si>
  <si>
    <t xml:space="preserve">HP:0012696 </t>
  </si>
  <si>
    <t xml:space="preserve">Abnormal thalamic MRI signal intensity;    </t>
  </si>
  <si>
    <t xml:space="preserve">HP:0012086 </t>
  </si>
  <si>
    <t xml:space="preserve">Abnormal urinary color;      </t>
  </si>
  <si>
    <t xml:space="preserve">HP:0030163 </t>
  </si>
  <si>
    <t xml:space="preserve">Abnormal vascular physiology;      </t>
  </si>
  <si>
    <t xml:space="preserve">HP:0010916 </t>
  </si>
  <si>
    <t xml:space="preserve">Abnormality of alanine metabolism;     </t>
  </si>
  <si>
    <t xml:space="preserve">HP:0010899 </t>
  </si>
  <si>
    <t xml:space="preserve">Abnormality of aspartate family amino acid metabolism;  </t>
  </si>
  <si>
    <t xml:space="preserve">HP:0011514 </t>
  </si>
  <si>
    <t xml:space="preserve">Abnormality of binocular vision;     </t>
  </si>
  <si>
    <t xml:space="preserve">HP:0011028 </t>
  </si>
  <si>
    <t xml:space="preserve">Abnormality of blood circulation;     </t>
  </si>
  <si>
    <t xml:space="preserve">HP:0001627 </t>
  </si>
  <si>
    <t xml:space="preserve">Abnormality of cardiac morphology;     </t>
  </si>
  <si>
    <t xml:space="preserve">HP:0012079 </t>
  </si>
  <si>
    <t xml:space="preserve">Abnormality of central motor conduction;    </t>
  </si>
  <si>
    <t xml:space="preserve">HP:0002071 </t>
  </si>
  <si>
    <t xml:space="preserve">Abnormality of extrapyramidal motor function;    </t>
  </si>
  <si>
    <t xml:space="preserve">HP:0010903 </t>
  </si>
  <si>
    <t xml:space="preserve">Abnormality of glutamine metabolism;     </t>
  </si>
  <si>
    <t xml:space="preserve">HP:0010919 </t>
  </si>
  <si>
    <t xml:space="preserve">Abnormality of homocysteine metabolism;     </t>
  </si>
  <si>
    <t xml:space="preserve">HP:0005368 </t>
  </si>
  <si>
    <t xml:space="preserve">Abnormality of humoral immunity;     </t>
  </si>
  <si>
    <t xml:space="preserve">HP:0100494 </t>
  </si>
  <si>
    <t xml:space="preserve">Abnormality of mast cells;     </t>
  </si>
  <si>
    <t xml:space="preserve">HP:0010901 </t>
  </si>
  <si>
    <t xml:space="preserve">Abnormality of methionine metabolism;     </t>
  </si>
  <si>
    <t xml:space="preserve">HP:0012278 </t>
  </si>
  <si>
    <t xml:space="preserve">Abnormality of serine metabolism;     </t>
  </si>
  <si>
    <t xml:space="preserve">HP:0001000 </t>
  </si>
  <si>
    <t xml:space="preserve">Abnormality of skin pigmentation;     </t>
  </si>
  <si>
    <t xml:space="preserve">HP:0001438 </t>
  </si>
  <si>
    <t xml:space="preserve">Abnormality of the abdomen;     </t>
  </si>
  <si>
    <t xml:space="preserve">HP:0000014 </t>
  </si>
  <si>
    <t xml:space="preserve">Abnormality of the bladder;     </t>
  </si>
  <si>
    <t xml:space="preserve">HP:0002981 </t>
  </si>
  <si>
    <t xml:space="preserve">Abnormality of the calf;     </t>
  </si>
  <si>
    <t xml:space="preserve">HP:0003319 </t>
  </si>
  <si>
    <t xml:space="preserve">Abnormality of the cervical spine;    </t>
  </si>
  <si>
    <t xml:space="preserve">HP:0009811 </t>
  </si>
  <si>
    <t xml:space="preserve">Abnormality of the elbow;     </t>
  </si>
  <si>
    <t xml:space="preserve">HP:0009553 </t>
  </si>
  <si>
    <t xml:space="preserve">Abnormality of the hairline;     </t>
  </si>
  <si>
    <t xml:space="preserve">HP:0100712 </t>
  </si>
  <si>
    <t xml:space="preserve">Abnormality of the lumbar spine;    </t>
  </si>
  <si>
    <t xml:space="preserve">HP:0000140 </t>
  </si>
  <si>
    <t xml:space="preserve">Abnormality of the menstrual cycle;    </t>
  </si>
  <si>
    <t xml:space="preserve">HP:0000309 </t>
  </si>
  <si>
    <t xml:space="preserve">Abnormality of the midface;     </t>
  </si>
  <si>
    <t xml:space="preserve">HP:0000464 </t>
  </si>
  <si>
    <t xml:space="preserve">Abnormality of the neck;     </t>
  </si>
  <si>
    <t xml:space="preserve">HP:0012795 </t>
  </si>
  <si>
    <t xml:space="preserve">Abnormality of the optic disc;    </t>
  </si>
  <si>
    <t xml:space="preserve">HP:0000377 </t>
  </si>
  <si>
    <t xml:space="preserve">Abnormality of the pinna;     </t>
  </si>
  <si>
    <t xml:space="preserve">HP:0100767 </t>
  </si>
  <si>
    <t xml:space="preserve">Abnormality of the placenta;     </t>
  </si>
  <si>
    <t xml:space="preserve">HP:0040047 </t>
  </si>
  <si>
    <t xml:space="preserve">Abnormality of the right hemidiaphragm;    </t>
  </si>
  <si>
    <t xml:space="preserve">HP:0002679 </t>
  </si>
  <si>
    <t xml:space="preserve">Abnormality of the sella turcica;    </t>
  </si>
  <si>
    <t xml:space="preserve">HP:0002577 </t>
  </si>
  <si>
    <t xml:space="preserve">Abnormality of the stomach;     </t>
  </si>
  <si>
    <t xml:space="preserve">HP:0100711 </t>
  </si>
  <si>
    <t xml:space="preserve">Abnormality of the thoracic spine;    </t>
  </si>
  <si>
    <t xml:space="preserve">HP:0005345 </t>
  </si>
  <si>
    <t xml:space="preserve">Abnormality of the vena cava;    </t>
  </si>
  <si>
    <t xml:space="preserve">HP:0003468 </t>
  </si>
  <si>
    <t xml:space="preserve">Abnormality of the vertebrae;     </t>
  </si>
  <si>
    <t xml:space="preserve">HP:0011772 </t>
  </si>
  <si>
    <t xml:space="preserve">Abnormality of thyroid morphology;     </t>
  </si>
  <si>
    <t xml:space="preserve">HP:0002926 </t>
  </si>
  <si>
    <t xml:space="preserve">Abnormality of thyroid physiology;     </t>
  </si>
  <si>
    <t xml:space="preserve">HP:0003438 </t>
  </si>
  <si>
    <t xml:space="preserve">Absent Achilles reflex;      </t>
  </si>
  <si>
    <t xml:space="preserve">HP:0011467 </t>
  </si>
  <si>
    <t xml:space="preserve">Absent gallbladder;       </t>
  </si>
  <si>
    <t xml:space="preserve">HP:0003489 </t>
  </si>
  <si>
    <t xml:space="preserve">Acute episodes of neuropathic symptoms;    </t>
  </si>
  <si>
    <t xml:space="preserve">HP:0010524 </t>
  </si>
  <si>
    <t xml:space="preserve">Agnosia;        </t>
  </si>
  <si>
    <t xml:space="preserve">HP:0012533 </t>
  </si>
  <si>
    <t xml:space="preserve">Allodynia;        </t>
  </si>
  <si>
    <t xml:space="preserve">HP:0001785 </t>
  </si>
  <si>
    <t xml:space="preserve">Ankle swelling;       </t>
  </si>
  <si>
    <t xml:space="preserve">HP:0003613 </t>
  </si>
  <si>
    <t xml:space="preserve">Antiphospholipid antibody positivity;      </t>
  </si>
  <si>
    <t xml:space="preserve">HP:0002616 </t>
  </si>
  <si>
    <t xml:space="preserve">Aortic root dilatation;      </t>
  </si>
  <si>
    <t xml:space="preserve">HP:0001650 </t>
  </si>
  <si>
    <t xml:space="preserve">Aortic valve stenosis;      </t>
  </si>
  <si>
    <t xml:space="preserve">HP:0200113 </t>
  </si>
  <si>
    <t xml:space="preserve">Aphalangy of hands and feet;    </t>
  </si>
  <si>
    <t xml:space="preserve">HP:0010343 </t>
  </si>
  <si>
    <t xml:space="preserve">Aplasia/Hypoplasia of the 5th toe;    </t>
  </si>
  <si>
    <t xml:space="preserve">HP:0010468 </t>
  </si>
  <si>
    <t xml:space="preserve">Aplasia/Hypoplasia of the testes;     </t>
  </si>
  <si>
    <t xml:space="preserve">HP:0004420 </t>
  </si>
  <si>
    <t xml:space="preserve">Arterial thrombosis;       </t>
  </si>
  <si>
    <t xml:space="preserve">HP:0003040 </t>
  </si>
  <si>
    <t xml:space="preserve">Arthropathy;        </t>
  </si>
  <si>
    <t xml:space="preserve">HP:0002835 </t>
  </si>
  <si>
    <t xml:space="preserve">Aspiration;        </t>
  </si>
  <si>
    <t xml:space="preserve">HP:0100960 </t>
  </si>
  <si>
    <t xml:space="preserve">Asymmetric ventricles;       </t>
  </si>
  <si>
    <t xml:space="preserve">HP:0100750 </t>
  </si>
  <si>
    <t xml:space="preserve">Atelectasis;        </t>
  </si>
  <si>
    <t xml:space="preserve">HP:0001047 </t>
  </si>
  <si>
    <t xml:space="preserve">Atopic dermatitis;       </t>
  </si>
  <si>
    <t xml:space="preserve">HP:0007843 </t>
  </si>
  <si>
    <t xml:space="preserve">Attenuation of retinal blood vessels;    </t>
  </si>
  <si>
    <t xml:space="preserve">HP:0011157 </t>
  </si>
  <si>
    <t xml:space="preserve">Auras;        </t>
  </si>
  <si>
    <t xml:space="preserve">HP:0001973 </t>
  </si>
  <si>
    <t xml:space="preserve">Autoimmune thrombocytopenia;       </t>
  </si>
  <si>
    <t xml:space="preserve">HP:0002135 </t>
  </si>
  <si>
    <t xml:space="preserve">Basal ganglia calcification;      </t>
  </si>
  <si>
    <t xml:space="preserve">HP:0011129 </t>
  </si>
  <si>
    <t xml:space="preserve">Bilateral fetal pyelectasis;      </t>
  </si>
  <si>
    <t xml:space="preserve">HP:0000592 </t>
  </si>
  <si>
    <t xml:space="preserve">Blue sclerae;       </t>
  </si>
  <si>
    <t xml:space="preserve">HP:0010796 </t>
  </si>
  <si>
    <t xml:space="preserve">Brainstem glioma;       </t>
  </si>
  <si>
    <t xml:space="preserve">HP:0001623 </t>
  </si>
  <si>
    <t xml:space="preserve">Breech presentation;       </t>
  </si>
  <si>
    <t xml:space="preserve">HP:0011304 </t>
  </si>
  <si>
    <t xml:space="preserve">Broad thumb;       </t>
  </si>
  <si>
    <t xml:space="preserve">HP:0000414 </t>
  </si>
  <si>
    <t xml:space="preserve">Bulbous nose;       </t>
  </si>
  <si>
    <t xml:space="preserve">HP:0011710 </t>
  </si>
  <si>
    <t xml:space="preserve">Bundle branch block;      </t>
  </si>
  <si>
    <t xml:space="preserve">HP:0002524 </t>
  </si>
  <si>
    <t xml:space="preserve">Cataplexy;        </t>
  </si>
  <si>
    <t xml:space="preserve">HP:0100658 </t>
  </si>
  <si>
    <t xml:space="preserve">Cellulitis;        </t>
  </si>
  <si>
    <t xml:space="preserve">HP:0011787 </t>
  </si>
  <si>
    <t xml:space="preserve">Central hypothyroidism;       </t>
  </si>
  <si>
    <t xml:space="preserve">HP:0007266 </t>
  </si>
  <si>
    <t xml:space="preserve">Cerebral dysmyelination;       </t>
  </si>
  <si>
    <t xml:space="preserve">HP:0002181 </t>
  </si>
  <si>
    <t xml:space="preserve">Cerebral edema;       </t>
  </si>
  <si>
    <t xml:space="preserve">HP:0200017 </t>
  </si>
  <si>
    <t xml:space="preserve">Cerebral white matter agenesis;     </t>
  </si>
  <si>
    <t xml:space="preserve">HP:0003318 </t>
  </si>
  <si>
    <t xml:space="preserve">Cervical spine hypermobility;      </t>
  </si>
  <si>
    <t xml:space="preserve">HP:0004485 </t>
  </si>
  <si>
    <t xml:space="preserve">Cessation of head growth;     </t>
  </si>
  <si>
    <t xml:space="preserve">HP:0001082 </t>
  </si>
  <si>
    <t xml:space="preserve">Cholecystitis;        </t>
  </si>
  <si>
    <t xml:space="preserve">HP:0009797 </t>
  </si>
  <si>
    <t xml:space="preserve">Cholesteatoma;        </t>
  </si>
  <si>
    <t xml:space="preserve">HP:0012622 </t>
  </si>
  <si>
    <t xml:space="preserve">Chronic kidney disease;      </t>
  </si>
  <si>
    <t xml:space="preserve">HP:0006541 </t>
  </si>
  <si>
    <t xml:space="preserve">Chronic obstructive airway disease from birth;   </t>
  </si>
  <si>
    <t xml:space="preserve">HP:0002208 </t>
  </si>
  <si>
    <t xml:space="preserve">Coarse hair;       </t>
  </si>
  <si>
    <t xml:space="preserve">HP:0012423 </t>
  </si>
  <si>
    <t xml:space="preserve">Colonic inertia;       </t>
  </si>
  <si>
    <t xml:space="preserve">HP:0001334 </t>
  </si>
  <si>
    <t xml:space="preserve">Communicating hydrocephalus;       </t>
  </si>
  <si>
    <t xml:space="preserve">HP:0000519 </t>
  </si>
  <si>
    <t xml:space="preserve">Congenital cataract;       </t>
  </si>
  <si>
    <t xml:space="preserve">HP:0008676 </t>
  </si>
  <si>
    <t xml:space="preserve">Congenital megaureter;       </t>
  </si>
  <si>
    <t xml:space="preserve">HP:0000444 </t>
  </si>
  <si>
    <t xml:space="preserve">Convex nasal ridge;      </t>
  </si>
  <si>
    <t xml:space="preserve">HP:0004440 </t>
  </si>
  <si>
    <t xml:space="preserve">Coronal craniosynostosis       </t>
  </si>
  <si>
    <t xml:space="preserve">HP:0004929 </t>
  </si>
  <si>
    <t xml:space="preserve">Coronary atherosclerosis;       </t>
  </si>
  <si>
    <t xml:space="preserve">HP:0100327 </t>
  </si>
  <si>
    <t xml:space="preserve">Cow milk allergy;      </t>
  </si>
  <si>
    <t xml:space="preserve">HP:0000961 </t>
  </si>
  <si>
    <t xml:space="preserve">Cyanosis;        </t>
  </si>
  <si>
    <t xml:space="preserve">HP:0000620 </t>
  </si>
  <si>
    <t xml:space="preserve">Dacrocystitis;        </t>
  </si>
  <si>
    <t xml:space="preserve">HP:0000144 </t>
  </si>
  <si>
    <t xml:space="preserve">Decreased fertility;       </t>
  </si>
  <si>
    <t xml:space="preserve">HP:0003199 </t>
  </si>
  <si>
    <t xml:space="preserve">Decreased muscle mass;      </t>
  </si>
  <si>
    <t xml:space="preserve">HP:0002625 </t>
  </si>
  <si>
    <t xml:space="preserve">Deep venous thrombosis;      </t>
  </si>
  <si>
    <t xml:space="preserve">HP:0011402 </t>
  </si>
  <si>
    <t xml:space="preserve">Demyelinating sensory neuropathy;      </t>
  </si>
  <si>
    <t xml:space="preserve">HP:0000703 </t>
  </si>
  <si>
    <t xml:space="preserve">Dentinogenesis imperfecta;       </t>
  </si>
  <si>
    <t xml:space="preserve">HP:0009141 </t>
  </si>
  <si>
    <t xml:space="preserve">Depletion of mitochondrial DNA in muscle tissue;  </t>
  </si>
  <si>
    <t xml:space="preserve">HP:0003215 </t>
  </si>
  <si>
    <t xml:space="preserve">Dicarboxylic aciduria;       </t>
  </si>
  <si>
    <t xml:space="preserve">HP:0006956 </t>
  </si>
  <si>
    <t xml:space="preserve">Dilation of lateral ventricles;     </t>
  </si>
  <si>
    <t xml:space="preserve">HP:0001519 </t>
  </si>
  <si>
    <t xml:space="preserve">Disproportionate tall stature      </t>
  </si>
  <si>
    <t xml:space="preserve">HP:0003693 </t>
  </si>
  <si>
    <t xml:space="preserve">Distal amyotrophy;       </t>
  </si>
  <si>
    <t xml:space="preserve">HP:0005684 </t>
  </si>
  <si>
    <t xml:space="preserve">Distal arthrogryposis;       </t>
  </si>
  <si>
    <t xml:space="preserve">HP:0007067 </t>
  </si>
  <si>
    <t xml:space="preserve">Distal peripheral sensory neuropathy;     </t>
  </si>
  <si>
    <t xml:space="preserve">HP:0001719 </t>
  </si>
  <si>
    <t xml:space="preserve">Double outlet right ventricle;     </t>
  </si>
  <si>
    <t xml:space="preserve">HP:0000494 </t>
  </si>
  <si>
    <t xml:space="preserve">Downslanted palpebral fissures;      </t>
  </si>
  <si>
    <t xml:space="preserve">HP:0002329 </t>
  </si>
  <si>
    <t xml:space="preserve">Drowsiness;        </t>
  </si>
  <si>
    <t xml:space="preserve">HP:0011359 </t>
  </si>
  <si>
    <t xml:space="preserve">Dry hair;       </t>
  </si>
  <si>
    <t xml:space="preserve">HP:0000081 </t>
  </si>
  <si>
    <t xml:space="preserve">Duplicated collecting system;      </t>
  </si>
  <si>
    <t xml:space="preserve">HP:0002075 </t>
  </si>
  <si>
    <t xml:space="preserve">Dysdiadochokinesis;        </t>
  </si>
  <si>
    <t xml:space="preserve">HP:0012534 </t>
  </si>
  <si>
    <t xml:space="preserve">Dysesthesia        </t>
  </si>
  <si>
    <t xml:space="preserve">HP:0001310 </t>
  </si>
  <si>
    <t xml:space="preserve">Dysmetria;        </t>
  </si>
  <si>
    <t xml:space="preserve">HP:0002357 </t>
  </si>
  <si>
    <t xml:space="preserve">Dysphasia;        </t>
  </si>
  <si>
    <t xml:space="preserve">HP:0006989 </t>
  </si>
  <si>
    <t xml:space="preserve">Dysplastic corpus callosum;      </t>
  </si>
  <si>
    <t xml:space="preserve">HP:0100518 </t>
  </si>
  <si>
    <t xml:space="preserve">Dysuria;        </t>
  </si>
  <si>
    <t xml:space="preserve">HP:0012557 </t>
  </si>
  <si>
    <t xml:space="preserve">EEG with centrotemporal focal spike waves;   </t>
  </si>
  <si>
    <t xml:space="preserve">HP:0011201 </t>
  </si>
  <si>
    <t xml:space="preserve">EEG with changes in voltage;    </t>
  </si>
  <si>
    <t xml:space="preserve">HP:0010843 </t>
  </si>
  <si>
    <t xml:space="preserve">EEG with focal slow activity;    </t>
  </si>
  <si>
    <t xml:space="preserve">HP:0011193 </t>
  </si>
  <si>
    <t xml:space="preserve">EEG with focal spikes;     </t>
  </si>
  <si>
    <t xml:space="preserve">HP:0010845 </t>
  </si>
  <si>
    <t xml:space="preserve">EEG with generalized slow activity;    </t>
  </si>
  <si>
    <t xml:space="preserve">HP:0010849 </t>
  </si>
  <si>
    <t xml:space="preserve">EEG with spike-wave complexes (&gt;3.5 Hz);   </t>
  </si>
  <si>
    <t xml:space="preserve">HP:0012018 </t>
  </si>
  <si>
    <t xml:space="preserve">EEG with temporal focal spikes;    </t>
  </si>
  <si>
    <t xml:space="preserve">HP:0003155 </t>
  </si>
  <si>
    <t xml:space="preserve">Elevated alkaline phosphatase;      </t>
  </si>
  <si>
    <t xml:space="preserve">HP:0003165 </t>
  </si>
  <si>
    <t xml:space="preserve">Elevated circulating parathyroid hormone (PTH) level;   </t>
  </si>
  <si>
    <t xml:space="preserve">HP:0040155 </t>
  </si>
  <si>
    <t xml:space="preserve">Elevated urinary 3-hydroxybutyric acid;     </t>
  </si>
  <si>
    <t xml:space="preserve">HP:0003458 </t>
  </si>
  <si>
    <t xml:space="preserve">EMG: myopathic abnormalities;      </t>
  </si>
  <si>
    <t xml:space="preserve">HP:0002280 </t>
  </si>
  <si>
    <t xml:space="preserve">Enlarged cisterna magna;      </t>
  </si>
  <si>
    <t xml:space="preserve">HP:0012694 </t>
  </si>
  <si>
    <t xml:space="preserve">Enlarged thalamic volume      </t>
  </si>
  <si>
    <t xml:space="preserve">HP:0001880 </t>
  </si>
  <si>
    <t xml:space="preserve">Eosinophilia;        </t>
  </si>
  <si>
    <t xml:space="preserve">HP:0000286 </t>
  </si>
  <si>
    <t xml:space="preserve">Epicanthus;        </t>
  </si>
  <si>
    <t xml:space="preserve">HP:0002131 </t>
  </si>
  <si>
    <t xml:space="preserve">Episodic ataxia;       </t>
  </si>
  <si>
    <t xml:space="preserve">HP:0012194 </t>
  </si>
  <si>
    <t xml:space="preserve">Episodic hemiplegia;       </t>
  </si>
  <si>
    <t xml:space="preserve">HP:0001069 </t>
  </si>
  <si>
    <t xml:space="preserve">Episodic hyperhidrosis;       </t>
  </si>
  <si>
    <t xml:space="preserve">HP:0001019 </t>
  </si>
  <si>
    <t xml:space="preserve">Erythroderma;        </t>
  </si>
  <si>
    <t xml:space="preserve">HP:0007655 </t>
  </si>
  <si>
    <t xml:space="preserve">Eversion of lateral third of lower eyelids;  </t>
  </si>
  <si>
    <t xml:space="preserve">HP:0008991 </t>
  </si>
  <si>
    <t xml:space="preserve">Exercise-induced leg cramps;      </t>
  </si>
  <si>
    <t xml:space="preserve">HP:0100777 </t>
  </si>
  <si>
    <t xml:space="preserve">Exostoses;        </t>
  </si>
  <si>
    <t xml:space="preserve">HP:0012510 </t>
  </si>
  <si>
    <t xml:space="preserve">Extra-axial cerebrospinal fluid accumulation;     </t>
  </si>
  <si>
    <t xml:space="preserve">HP:0000658 </t>
  </si>
  <si>
    <t xml:space="preserve">Eyelid apraxia;       </t>
  </si>
  <si>
    <t xml:space="preserve">HP:0000297 </t>
  </si>
  <si>
    <t xml:space="preserve">Facial hypotonia;       </t>
  </si>
  <si>
    <t xml:space="preserve">HP:0002527 </t>
  </si>
  <si>
    <t xml:space="preserve">Falls;        </t>
  </si>
  <si>
    <t xml:space="preserve">HP:0002380 </t>
  </si>
  <si>
    <t xml:space="preserve">Fasciculations;        </t>
  </si>
  <si>
    <t xml:space="preserve">HP:0003038 </t>
  </si>
  <si>
    <t xml:space="preserve">Fibular hypoplasia;       </t>
  </si>
  <si>
    <t xml:space="preserve">HP:0011153 </t>
  </si>
  <si>
    <t xml:space="preserve">Focal motor seizures;      </t>
  </si>
  <si>
    <t xml:space="preserve">HP:0007183 </t>
  </si>
  <si>
    <t xml:space="preserve">Focal T2 hyperintense basal ganglia lesion;   </t>
  </si>
  <si>
    <t xml:space="preserve">HP:0007011 </t>
  </si>
  <si>
    <t xml:space="preserve">Fourth cranial nerve palsy     </t>
  </si>
  <si>
    <t xml:space="preserve">HP:0004302 </t>
  </si>
  <si>
    <t xml:space="preserve">Functional motor problems;      </t>
  </si>
  <si>
    <t xml:space="preserve">HP:0010664 </t>
  </si>
  <si>
    <t xml:space="preserve">Fusion of the left and right thalami;  </t>
  </si>
  <si>
    <t xml:space="preserve">HP:0003005 </t>
  </si>
  <si>
    <t xml:space="preserve">Ganglioneuroma;        </t>
  </si>
  <si>
    <t xml:space="preserve">HP:0001543 </t>
  </si>
  <si>
    <t xml:space="preserve">Gastroschisis;        </t>
  </si>
  <si>
    <t xml:space="preserve">HP:0008935 </t>
  </si>
  <si>
    <t xml:space="preserve">Generalized neonatal hypotonia;      </t>
  </si>
  <si>
    <t xml:space="preserve">HP:0030231 </t>
  </si>
  <si>
    <t xml:space="preserve">Glycogen accumulation in muscle fiber lysosomes;   </t>
  </si>
  <si>
    <t xml:space="preserve">HP:0001997 </t>
  </si>
  <si>
    <t xml:space="preserve">Gout;        </t>
  </si>
  <si>
    <t xml:space="preserve">HP:0003391 </t>
  </si>
  <si>
    <t xml:space="preserve">Gowers sign;       </t>
  </si>
  <si>
    <t xml:space="preserve">HP:0100812 </t>
  </si>
  <si>
    <t xml:space="preserve">Halitosis;        </t>
  </si>
  <si>
    <t xml:space="preserve">HP:0000790 </t>
  </si>
  <si>
    <t xml:space="preserve">Hematuria;        </t>
  </si>
  <si>
    <t xml:space="preserve">HP:0100558 </t>
  </si>
  <si>
    <t xml:space="preserve">Hemiatrophy of upper limb;     </t>
  </si>
  <si>
    <t xml:space="preserve">HP:0007332 </t>
  </si>
  <si>
    <t xml:space="preserve">Hemifacial seizures;       </t>
  </si>
  <si>
    <t xml:space="preserve">HP:0005507 </t>
  </si>
  <si>
    <t xml:space="preserve">Hemoglobin Barts;       </t>
  </si>
  <si>
    <t xml:space="preserve">HP:0002240 </t>
  </si>
  <si>
    <t xml:space="preserve">Hepatomegaly;        </t>
  </si>
  <si>
    <t xml:space="preserve">HP:0002553 </t>
  </si>
  <si>
    <t xml:space="preserve">Highly arched eyebrow;      </t>
  </si>
  <si>
    <t xml:space="preserve">HP:0000034 </t>
  </si>
  <si>
    <t xml:space="preserve">Hydrocele testis       </t>
  </si>
  <si>
    <t xml:space="preserve">HP:0000859 </t>
  </si>
  <si>
    <t xml:space="preserve">Hyperaldosteronism;        </t>
  </si>
  <si>
    <t xml:space="preserve">HP:0100724 </t>
  </si>
  <si>
    <t xml:space="preserve">Hypercoagulability;        </t>
  </si>
  <si>
    <t xml:space="preserve">HP:0001578 </t>
  </si>
  <si>
    <t xml:space="preserve">Hypercortisolism;        </t>
  </si>
  <si>
    <t xml:space="preserve">HP:0012188 </t>
  </si>
  <si>
    <t xml:space="preserve">Hyperemesis gravidarum;       </t>
  </si>
  <si>
    <t xml:space="preserve">HP:0002154 </t>
  </si>
  <si>
    <t xml:space="preserve">Hyperglycinemia;        </t>
  </si>
  <si>
    <t xml:space="preserve">HP:0001034 </t>
  </si>
  <si>
    <t xml:space="preserve">Hypermelanotic macule;       </t>
  </si>
  <si>
    <t xml:space="preserve">HP:0008358 </t>
  </si>
  <si>
    <t xml:space="preserve">Hyperprolinemia;        </t>
  </si>
  <si>
    <t xml:space="preserve">HP:0001639 </t>
  </si>
  <si>
    <t xml:space="preserve">Hypertrophic cardiomyopathy;       </t>
  </si>
  <si>
    <t xml:space="preserve">HP:0010496 </t>
  </si>
  <si>
    <t xml:space="preserve">Hypertrophy of the lower limb;    </t>
  </si>
  <si>
    <t xml:space="preserve">HP:0010484 </t>
  </si>
  <si>
    <t xml:space="preserve">Hypertrophy of the upper limb;    </t>
  </si>
  <si>
    <t xml:space="preserve">HP:0000135 </t>
  </si>
  <si>
    <t xml:space="preserve">Hypogonadism        </t>
  </si>
  <si>
    <t xml:space="preserve">HP:0000044 </t>
  </si>
  <si>
    <t xml:space="preserve">Hypogonadotrophic hypogonadism;       </t>
  </si>
  <si>
    <t xml:space="preserve">HP:0002917 </t>
  </si>
  <si>
    <t xml:space="preserve">Hypomagnesemia;        </t>
  </si>
  <si>
    <t xml:space="preserve">HP:0009719 </t>
  </si>
  <si>
    <t xml:space="preserve">Hypomelanotic macules;       </t>
  </si>
  <si>
    <t xml:space="preserve">HP:0100271 </t>
  </si>
  <si>
    <t xml:space="preserve">Hyponasal speech;       </t>
  </si>
  <si>
    <t xml:space="preserve">HP:0040075 </t>
  </si>
  <si>
    <t xml:space="preserve">Hypopituitarism;        </t>
  </si>
  <si>
    <t xml:space="preserve">HP:0009004 </t>
  </si>
  <si>
    <t xml:space="preserve">Hypoplasia of the musculature;     </t>
  </si>
  <si>
    <t xml:space="preserve">HP:0002791 </t>
  </si>
  <si>
    <t xml:space="preserve">Hypoventilation;        </t>
  </si>
  <si>
    <t xml:space="preserve">HP:0008064 </t>
  </si>
  <si>
    <t xml:space="preserve">Ichthyosis;        </t>
  </si>
  <si>
    <t xml:space="preserve">HP:0040014 </t>
  </si>
  <si>
    <t xml:space="preserve">Increased mitochondrial number;      </t>
  </si>
  <si>
    <t xml:space="preserve">HP:0030088 </t>
  </si>
  <si>
    <t xml:space="preserve">Increased testosterone;       </t>
  </si>
  <si>
    <t xml:space="preserve">HP:0009062 </t>
  </si>
  <si>
    <t xml:space="preserve">Infantile axial hypotonia;      </t>
  </si>
  <si>
    <t xml:space="preserve">HP:0005214 </t>
  </si>
  <si>
    <t xml:space="preserve">Intestinal obstruction;       </t>
  </si>
  <si>
    <t xml:space="preserve">HP:0100009 </t>
  </si>
  <si>
    <t xml:space="preserve">Intracranial meningioma;       </t>
  </si>
  <si>
    <t xml:space="preserve">HP:0002576 </t>
  </si>
  <si>
    <t xml:space="preserve">Intussusception;        </t>
  </si>
  <si>
    <t xml:space="preserve">HP:0040079 </t>
  </si>
  <si>
    <t xml:space="preserve">Irregular dentition;       </t>
  </si>
  <si>
    <t xml:space="preserve">HP:0001387 </t>
  </si>
  <si>
    <t xml:space="preserve">Joint stiffness;       </t>
  </si>
  <si>
    <t xml:space="preserve">HP:0012734 </t>
  </si>
  <si>
    <t xml:space="preserve">Ketotic hypoglycemia;       </t>
  </si>
  <si>
    <t xml:space="preserve">HP:0030186 </t>
  </si>
  <si>
    <t xml:space="preserve">Kinetic tremor;       </t>
  </si>
  <si>
    <t xml:space="preserve">HP:0008755 </t>
  </si>
  <si>
    <t xml:space="preserve">Laryngotracheomalacia;        </t>
  </si>
  <si>
    <t xml:space="preserve">HP:0001112 </t>
  </si>
  <si>
    <t xml:space="preserve">Leber optic atrophy      </t>
  </si>
  <si>
    <t xml:space="preserve">HP:0001712 </t>
  </si>
  <si>
    <t xml:space="preserve">Left ventricular hypertrophy;      </t>
  </si>
  <si>
    <t xml:space="preserve">HP:0002415 </t>
  </si>
  <si>
    <t xml:space="preserve">Leukodystrophy;        </t>
  </si>
  <si>
    <t xml:space="preserve">HP:0100807 </t>
  </si>
  <si>
    <t xml:space="preserve">Long fingers;       </t>
  </si>
  <si>
    <t xml:space="preserve">HP:0002061 </t>
  </si>
  <si>
    <t xml:space="preserve">Lower limb spasticity;      </t>
  </si>
  <si>
    <t xml:space="preserve">HP:0001004 </t>
  </si>
  <si>
    <t xml:space="preserve">Lymphedema;        </t>
  </si>
  <si>
    <t xml:space="preserve">HP:0002665 </t>
  </si>
  <si>
    <t xml:space="preserve">Lymphoma;        </t>
  </si>
  <si>
    <t xml:space="preserve">HP:0000400 </t>
  </si>
  <si>
    <t xml:space="preserve">Macrotia;        </t>
  </si>
  <si>
    <t xml:space="preserve">HP:0000608 </t>
  </si>
  <si>
    <t xml:space="preserve">Macular degeneration;       </t>
  </si>
  <si>
    <t xml:space="preserve">HP:0004395 </t>
  </si>
  <si>
    <t xml:space="preserve">Malnutrition        </t>
  </si>
  <si>
    <t xml:space="preserve">HP:0003799 </t>
  </si>
  <si>
    <t xml:space="preserve">Marked delay in bone age;    </t>
  </si>
  <si>
    <t xml:space="preserve">HP:0008501 </t>
  </si>
  <si>
    <t xml:space="preserve">Median cleft lip and palate    </t>
  </si>
  <si>
    <t xml:space="preserve">HP:0100721 </t>
  </si>
  <si>
    <t xml:space="preserve">Mediastinal lymphadenopathy;       </t>
  </si>
  <si>
    <t xml:space="preserve">HP:0002858 </t>
  </si>
  <si>
    <t xml:space="preserve">Meningioma;        </t>
  </si>
  <si>
    <t xml:space="preserve">HP:0003027 </t>
  </si>
  <si>
    <t xml:space="preserve">Mesomelia;        </t>
  </si>
  <si>
    <t xml:space="preserve">HP:0001942 </t>
  </si>
  <si>
    <t xml:space="preserve">Metabolic acidosis;       </t>
  </si>
  <si>
    <t xml:space="preserve">HP:0001840 </t>
  </si>
  <si>
    <t xml:space="preserve">Metatarsus adductus;       </t>
  </si>
  <si>
    <t xml:space="preserve">HP:0030059 </t>
  </si>
  <si>
    <t xml:space="preserve">Mitochondrial depletion;       </t>
  </si>
  <si>
    <t xml:space="preserve">HP:0200125 </t>
  </si>
  <si>
    <t xml:space="preserve">Mitochondrial respiratory chain defects;     </t>
  </si>
  <si>
    <t xml:space="preserve">HP:0007000 </t>
  </si>
  <si>
    <t xml:space="preserve">Morning myoclonic jerks;      </t>
  </si>
  <si>
    <t xml:space="preserve">HP:0007373 </t>
  </si>
  <si>
    <t xml:space="preserve">Motor neuron atrophy;      </t>
  </si>
  <si>
    <t xml:space="preserve">HP:0012065 </t>
  </si>
  <si>
    <t xml:space="preserve">Multiple bony cystic lesions;     </t>
  </si>
  <si>
    <t xml:space="preserve">HP:0001012 </t>
  </si>
  <si>
    <t xml:space="preserve">Multiple lipomas;       </t>
  </si>
  <si>
    <t xml:space="preserve">HP:0003800 </t>
  </si>
  <si>
    <t xml:space="preserve">Muscle abnormality related to mitochondrial dysfunction;   </t>
  </si>
  <si>
    <t xml:space="preserve">HP:0012486 </t>
  </si>
  <si>
    <t xml:space="preserve">Myelitis;        </t>
  </si>
  <si>
    <t xml:space="preserve">HP:0002196 </t>
  </si>
  <si>
    <t xml:space="preserve">Myelopathy;        </t>
  </si>
  <si>
    <t xml:space="preserve">HP:0012819 </t>
  </si>
  <si>
    <t xml:space="preserve">Myocarditis;        </t>
  </si>
  <si>
    <t xml:space="preserve">HP:0002058 </t>
  </si>
  <si>
    <t xml:space="preserve">Myopathic facies;       </t>
  </si>
  <si>
    <t xml:space="preserve">HP:0002486 </t>
  </si>
  <si>
    <t xml:space="preserve">Myotonia        </t>
  </si>
  <si>
    <t xml:space="preserve">HP:0000275 </t>
  </si>
  <si>
    <t xml:space="preserve">Narrow face;       </t>
  </si>
  <si>
    <t xml:space="preserve">HP:0001611 </t>
  </si>
  <si>
    <t xml:space="preserve">Nasal speech;       </t>
  </si>
  <si>
    <t xml:space="preserve">HP:0003265 </t>
  </si>
  <si>
    <t xml:space="preserve">Neonatal hyperbilirubinemia       </t>
  </si>
  <si>
    <t xml:space="preserve">HP:0001998 </t>
  </si>
  <si>
    <t xml:space="preserve">Neonatal hypoglycemia;       </t>
  </si>
  <si>
    <t xml:space="preserve">HP:0002896 </t>
  </si>
  <si>
    <t xml:space="preserve">Neoplasm of the liver;     </t>
  </si>
  <si>
    <t xml:space="preserve">HP:0000100 </t>
  </si>
  <si>
    <t xml:space="preserve">Nephrotic syndrome;       </t>
  </si>
  <si>
    <t xml:space="preserve">HP:0002821 </t>
  </si>
  <si>
    <t xml:space="preserve">Neuropathic arthropathy;       </t>
  </si>
  <si>
    <t xml:space="preserve">HP:0010553 </t>
  </si>
  <si>
    <t xml:space="preserve">Oculogyric crisis       </t>
  </si>
  <si>
    <t xml:space="preserve">HP:0007766 </t>
  </si>
  <si>
    <t xml:space="preserve">Optic disc hypoplasia;      </t>
  </si>
  <si>
    <t xml:space="preserve">HP:0000155 </t>
  </si>
  <si>
    <t xml:space="preserve">Oral ulcer       </t>
  </si>
  <si>
    <t xml:space="preserve">HP:0001992 </t>
  </si>
  <si>
    <t xml:space="preserve">Organic aciduria       </t>
  </si>
  <si>
    <t xml:space="preserve">HP:0001548 </t>
  </si>
  <si>
    <t xml:space="preserve">Overgrowth;        </t>
  </si>
  <si>
    <t xml:space="preserve">HP:0001737 </t>
  </si>
  <si>
    <t xml:space="preserve">Pancreatic cysts;       </t>
  </si>
  <si>
    <t xml:space="preserve">HP:0012121 </t>
  </si>
  <si>
    <t xml:space="preserve">Panuveitis;        </t>
  </si>
  <si>
    <t xml:space="preserve">HP:0008211 </t>
  </si>
  <si>
    <t xml:space="preserve">Parathyroid agenesis       </t>
  </si>
  <si>
    <t xml:space="preserve">HP:0010532 </t>
  </si>
  <si>
    <t xml:space="preserve">Paroxysmal vertigo;       </t>
  </si>
  <si>
    <t xml:space="preserve">HP:0010633 </t>
  </si>
  <si>
    <t xml:space="preserve">Partial anosmia       </t>
  </si>
  <si>
    <t xml:space="preserve">HP:0001655 </t>
  </si>
  <si>
    <t xml:space="preserve">Patent foramen ovale;      </t>
  </si>
  <si>
    <t xml:space="preserve">HP:0000125 </t>
  </si>
  <si>
    <t xml:space="preserve">Pelvic kidney;       </t>
  </si>
  <si>
    <t xml:space="preserve">HP:0012043 </t>
  </si>
  <si>
    <t xml:space="preserve">Pendular nystagmus;       </t>
  </si>
  <si>
    <t xml:space="preserve">HP:0001698 </t>
  </si>
  <si>
    <t xml:space="preserve">Pericardial effusion;       </t>
  </si>
  <si>
    <t xml:space="preserve">HP:0003406 </t>
  </si>
  <si>
    <t xml:space="preserve">Peripheral nerve compression;      </t>
  </si>
  <si>
    <t xml:space="preserve">HP:0012520 </t>
  </si>
  <si>
    <t xml:space="preserve">Perivascular spaces       </t>
  </si>
  <si>
    <t xml:space="preserve">HP:0007109 </t>
  </si>
  <si>
    <t xml:space="preserve">Periventricular cysts       </t>
  </si>
  <si>
    <t xml:space="preserve">HP:0012794 </t>
  </si>
  <si>
    <t xml:space="preserve">Periventricular white matter hypodensities;     </t>
  </si>
  <si>
    <t xml:space="preserve">HP:0030223 </t>
  </si>
  <si>
    <t xml:space="preserve">Perseveration        </t>
  </si>
  <si>
    <t xml:space="preserve">HP:0000751 </t>
  </si>
  <si>
    <t xml:space="preserve">Personality changes;       </t>
  </si>
  <si>
    <t xml:space="preserve">HP:0012075 </t>
  </si>
  <si>
    <t xml:space="preserve">Personality disorder;       </t>
  </si>
  <si>
    <t xml:space="preserve">HP:0001327 </t>
  </si>
  <si>
    <t xml:space="preserve">Photomyoclonic seizures;       </t>
  </si>
  <si>
    <t xml:space="preserve">HP:0000201 </t>
  </si>
  <si>
    <t xml:space="preserve">Pierre-Robin sequence;       </t>
  </si>
  <si>
    <t xml:space="preserve">HP:0000580 </t>
  </si>
  <si>
    <t xml:space="preserve">Pigmentary retinopathy;       </t>
  </si>
  <si>
    <t xml:space="preserve">HP:0011763 </t>
  </si>
  <si>
    <t xml:space="preserve">Pituitary carcinoma       </t>
  </si>
  <si>
    <t xml:space="preserve">HP:0002090 </t>
  </si>
  <si>
    <t xml:space="preserve">Pneumonia        </t>
  </si>
  <si>
    <t xml:space="preserve">HP:0002107 </t>
  </si>
  <si>
    <t xml:space="preserve">Pneumothorax;        </t>
  </si>
  <si>
    <t xml:space="preserve">HP:0000113 </t>
  </si>
  <si>
    <t xml:space="preserve">Polycystic kidney dysplasia      </t>
  </si>
  <si>
    <t xml:space="preserve">HP:0010442 </t>
  </si>
  <si>
    <t xml:space="preserve">Polydactyly;        </t>
  </si>
  <si>
    <t xml:space="preserve">HP:0001561 </t>
  </si>
  <si>
    <t xml:space="preserve">Polyhydramnios;        </t>
  </si>
  <si>
    <t xml:space="preserve">HP:0001271 </t>
  </si>
  <si>
    <t xml:space="preserve">Polyneuropathy;        </t>
  </si>
  <si>
    <t xml:space="preserve">HP:0000103 </t>
  </si>
  <si>
    <t xml:space="preserve">Polyuria        </t>
  </si>
  <si>
    <t xml:space="preserve">HP:0000817 </t>
  </si>
  <si>
    <t xml:space="preserve">Poor eye contact;      </t>
  </si>
  <si>
    <t xml:space="preserve">HP:0007015 </t>
  </si>
  <si>
    <t xml:space="preserve">Poor gross motor coordination     </t>
  </si>
  <si>
    <t xml:space="preserve">HP:0001058 </t>
  </si>
  <si>
    <t xml:space="preserve">Poor wound healing      </t>
  </si>
  <si>
    <t xml:space="preserve">HP:0000358 </t>
  </si>
  <si>
    <t xml:space="preserve">Posteriorly rotated ears;      </t>
  </si>
  <si>
    <t xml:space="preserve">HP:0001177 </t>
  </si>
  <si>
    <t xml:space="preserve">Preaxial hand polydactyly;      </t>
  </si>
  <si>
    <t xml:space="preserve">HP:0100258 </t>
  </si>
  <si>
    <t xml:space="preserve">Preaxial polydactyly       </t>
  </si>
  <si>
    <t xml:space="preserve">HP:0100805 </t>
  </si>
  <si>
    <t xml:space="preserve">Precocious menopause       </t>
  </si>
  <si>
    <t xml:space="preserve">HP:0012412 </t>
  </si>
  <si>
    <t xml:space="preserve">Premature adrenarche;       </t>
  </si>
  <si>
    <t xml:space="preserve">HP:0002686 </t>
  </si>
  <si>
    <t xml:space="preserve">Prenatal maternal abnormality;      </t>
  </si>
  <si>
    <t xml:space="preserve">HP:0000786 </t>
  </si>
  <si>
    <t xml:space="preserve">Primary amenorrhea       </t>
  </si>
  <si>
    <t xml:space="preserve">HP:0007069 </t>
  </si>
  <si>
    <t xml:space="preserve">Profound static encephalopathy;      </t>
  </si>
  <si>
    <t xml:space="preserve">HP:0008458 </t>
  </si>
  <si>
    <t xml:space="preserve">Progressive congenital scoliosis;      </t>
  </si>
  <si>
    <t xml:space="preserve">HP:0002448 </t>
  </si>
  <si>
    <t xml:space="preserve">Progressive encephalopathy;       </t>
  </si>
  <si>
    <t xml:space="preserve">HP:0007240 </t>
  </si>
  <si>
    <t xml:space="preserve">Progressive gait ataxia;      </t>
  </si>
  <si>
    <t xml:space="preserve">HP:0007930 </t>
  </si>
  <si>
    <t xml:space="preserve">Prominent epicanthal folds;      </t>
  </si>
  <si>
    <t xml:space="preserve">HP:0010808 </t>
  </si>
  <si>
    <t xml:space="preserve">Protruding tongue;       </t>
  </si>
  <si>
    <t xml:space="preserve">HP:0005390 </t>
  </si>
  <si>
    <t xml:space="preserve">Recurrent opportunistic infections      </t>
  </si>
  <si>
    <t xml:space="preserve">HP:0100027 </t>
  </si>
  <si>
    <t xml:space="preserve">Recurrent pancreatitis;       </t>
  </si>
  <si>
    <t xml:space="preserve">HP:0100247 </t>
  </si>
  <si>
    <t xml:space="preserve">Recurrent singultus;       </t>
  </si>
  <si>
    <t xml:space="preserve">HP:0004429 </t>
  </si>
  <si>
    <t xml:space="preserve">Recurrent viral infections;      </t>
  </si>
  <si>
    <t xml:space="preserve">HP:0004372 </t>
  </si>
  <si>
    <t xml:space="preserve">Reduced consciousness/confusion;       </t>
  </si>
  <si>
    <t xml:space="preserve">HP:0003225 </t>
  </si>
  <si>
    <t xml:space="preserve">Reduced factor V activity     </t>
  </si>
  <si>
    <t xml:space="preserve">HP:0004482 </t>
  </si>
  <si>
    <t xml:space="preserve">Relative macrocephaly       </t>
  </si>
  <si>
    <t xml:space="preserve">HP:0001947 </t>
  </si>
  <si>
    <t xml:space="preserve">Renal tubular acidosis      </t>
  </si>
  <si>
    <t xml:space="preserve">HP:0002747 </t>
  </si>
  <si>
    <t xml:space="preserve">Respiratory insufficiency due to muscle weakness;   </t>
  </si>
  <si>
    <t xml:space="preserve">HP:0002091 </t>
  </si>
  <si>
    <t xml:space="preserve">Restrictive lung disease;      </t>
  </si>
  <si>
    <t xml:space="preserve">HP:0007427 </t>
  </si>
  <si>
    <t xml:space="preserve">Reticulated skin pigmentation;      </t>
  </si>
  <si>
    <t xml:space="preserve">HP:0000556 </t>
  </si>
  <si>
    <t xml:space="preserve">Retinal dystrophy       </t>
  </si>
  <si>
    <t xml:space="preserve">HP:0000510 </t>
  </si>
  <si>
    <t xml:space="preserve">Retinitis pigmentosa       </t>
  </si>
  <si>
    <t xml:space="preserve">HP:0000488 </t>
  </si>
  <si>
    <t xml:space="preserve">Retinopathy;        </t>
  </si>
  <si>
    <t xml:space="preserve">HP:0006951 </t>
  </si>
  <si>
    <t xml:space="preserve">Retrocerebellar cyst       </t>
  </si>
  <si>
    <t xml:space="preserve">HP:0000278 </t>
  </si>
  <si>
    <t xml:space="preserve">Retrognathia        </t>
  </si>
  <si>
    <t xml:space="preserve">HP:0000960 </t>
  </si>
  <si>
    <t xml:space="preserve">Sacral dimple;       </t>
  </si>
  <si>
    <t xml:space="preserve">HP:0001852 </t>
  </si>
  <si>
    <t xml:space="preserve">Sandal gap;       </t>
  </si>
  <si>
    <t xml:space="preserve">HP:0200115 </t>
  </si>
  <si>
    <t xml:space="preserve">Scalp hair loss;      </t>
  </si>
  <si>
    <t xml:space="preserve">HP:0100842 </t>
  </si>
  <si>
    <t xml:space="preserve">Septo-optic dysplasia;       </t>
  </si>
  <si>
    <t xml:space="preserve">HP:0001141 </t>
  </si>
  <si>
    <t xml:space="preserve">Severe visual impairment;      </t>
  </si>
  <si>
    <t xml:space="preserve">HP:0009721 </t>
  </si>
  <si>
    <t xml:space="preserve">Shagreen patch       </t>
  </si>
  <si>
    <t xml:space="preserve">HP:0002362 </t>
  </si>
  <si>
    <t xml:space="preserve">Shuffling gait       </t>
  </si>
  <si>
    <t xml:space="preserve">HP:0000319 </t>
  </si>
  <si>
    <t xml:space="preserve">Smooth philtrum;       </t>
  </si>
  <si>
    <t xml:space="preserve">HP:0008070 </t>
  </si>
  <si>
    <t xml:space="preserve">Sparse hair;       </t>
  </si>
  <si>
    <t xml:space="preserve">HP:0001285 </t>
  </si>
  <si>
    <t xml:space="preserve">Spastic tetraparesis;       </t>
  </si>
  <si>
    <t xml:space="preserve">HP:0003298 </t>
  </si>
  <si>
    <t xml:space="preserve">Spina bifida occulta      </t>
  </si>
  <si>
    <t xml:space="preserve">HP:0002860 </t>
  </si>
  <si>
    <t xml:space="preserve">Squamous cell carcinoma;      </t>
  </si>
  <si>
    <t xml:space="preserve">HP:0003774 </t>
  </si>
  <si>
    <t xml:space="preserve">Stage 5 chronic kidney disease;    </t>
  </si>
  <si>
    <t xml:space="preserve">HP:0012653 </t>
  </si>
  <si>
    <t xml:space="preserve">Status Asthmaticus;       </t>
  </si>
  <si>
    <t xml:space="preserve">HP:0002416 </t>
  </si>
  <si>
    <t xml:space="preserve">Subependymal cysts       </t>
  </si>
  <si>
    <t xml:space="preserve">HP:0001607 </t>
  </si>
  <si>
    <t xml:space="preserve">Subglottic stenosis;       </t>
  </si>
  <si>
    <t xml:space="preserve">HP:0011145 </t>
  </si>
  <si>
    <t xml:space="preserve">Symptomatic seizures       </t>
  </si>
  <si>
    <t xml:space="preserve">HP:0007074 </t>
  </si>
  <si>
    <t xml:space="preserve">Thick corpus callosum      </t>
  </si>
  <si>
    <t xml:space="preserve">HP:0001816 </t>
  </si>
  <si>
    <t xml:space="preserve">Thin nail       </t>
  </si>
  <si>
    <t xml:space="preserve">HP:0000219 </t>
  </si>
  <si>
    <t xml:space="preserve">Thin upper lip vermilion     </t>
  </si>
  <si>
    <t xml:space="preserve">HP:0002942 </t>
  </si>
  <si>
    <t xml:space="preserve">Thoracic kyphosis;       </t>
  </si>
  <si>
    <t xml:space="preserve">HP:0005619 </t>
  </si>
  <si>
    <t xml:space="preserve">Thoracolumbar kyphosis       </t>
  </si>
  <si>
    <t xml:space="preserve">HP:0001727 </t>
  </si>
  <si>
    <t xml:space="preserve">Thromboembolic stroke;       </t>
  </si>
  <si>
    <t xml:space="preserve">HP:0001907 </t>
  </si>
  <si>
    <t xml:space="preserve">Thromboembolism;        </t>
  </si>
  <si>
    <t xml:space="preserve">HP:0003755 </t>
  </si>
  <si>
    <t>Type 1 fibers relatively smaller than type 2 fibers</t>
  </si>
  <si>
    <t xml:space="preserve">HP:0001537 </t>
  </si>
  <si>
    <t xml:space="preserve">Umbilical hernia       </t>
  </si>
  <si>
    <t xml:space="preserve">HP:0000582 </t>
  </si>
  <si>
    <t xml:space="preserve">Upslanted palpebral fissure      </t>
  </si>
  <si>
    <t xml:space="preserve">HP:0000074 </t>
  </si>
  <si>
    <t xml:space="preserve">Ureteropelvic junction obstruction      </t>
  </si>
  <si>
    <t xml:space="preserve">HP:0000131 </t>
  </si>
  <si>
    <t xml:space="preserve">Uterine leiomyoma       </t>
  </si>
  <si>
    <t xml:space="preserve">HP:0002619 </t>
  </si>
  <si>
    <t xml:space="preserve">Varicose veins;       </t>
  </si>
  <si>
    <t xml:space="preserve">HP:0011276 </t>
  </si>
  <si>
    <t xml:space="preserve">Vascular skin abnormality;      </t>
  </si>
  <si>
    <t xml:space="preserve">HP:0004936 </t>
  </si>
  <si>
    <t xml:space="preserve">Venous thrombosis       </t>
  </si>
  <si>
    <t xml:space="preserve">HP:0005946 </t>
  </si>
  <si>
    <t xml:space="preserve">Ventilator dependence with inability to wean   </t>
  </si>
  <si>
    <t xml:space="preserve">HP:0008417 </t>
  </si>
  <si>
    <t xml:space="preserve">Vertebral hypoplasia       </t>
  </si>
  <si>
    <t xml:space="preserve">HP:0030222 </t>
  </si>
  <si>
    <t xml:space="preserve">Visual agnosia       </t>
  </si>
  <si>
    <t xml:space="preserve">HP:0001045 </t>
  </si>
  <si>
    <t xml:space="preserve">Vitiligo        </t>
  </si>
  <si>
    <t xml:space="preserve">HP:0002580 </t>
  </si>
  <si>
    <t xml:space="preserve">Volvulus        </t>
  </si>
  <si>
    <t xml:space="preserve">HP:0002515 </t>
  </si>
  <si>
    <t xml:space="preserve">Waddling gait       </t>
  </si>
  <si>
    <t xml:space="preserve">HP:0000154 </t>
  </si>
  <si>
    <t xml:space="preserve">Wide mouth;       </t>
  </si>
  <si>
    <t xml:space="preserve">HP:0000687 </t>
  </si>
  <si>
    <t xml:space="preserve">Widely spaced teeth      </t>
  </si>
  <si>
    <t xml:space="preserve">HP:0001716 </t>
  </si>
  <si>
    <t xml:space="preserve">Wolff-Parkinson-White syndrome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2" borderId="0" xfId="0" applyFill="1"/>
    <xf numFmtId="0" fontId="0" fillId="0" borderId="0" xfId="0" applyFill="1"/>
    <xf numFmtId="164" fontId="0" fillId="0" borderId="0" xfId="1" applyNumberFormat="1" applyFont="1" applyFill="1" applyAlignment="1">
      <alignment horizontal="left"/>
    </xf>
    <xf numFmtId="164" fontId="0" fillId="2" borderId="0" xfId="1" applyNumberFormat="1" applyFont="1" applyFill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/>
    <xf numFmtId="0" fontId="0" fillId="0" borderId="0" xfId="0" applyFill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43"/>
  <sheetViews>
    <sheetView tabSelected="1" workbookViewId="0">
      <selection sqref="A1:XFD1048576"/>
    </sheetView>
  </sheetViews>
  <sheetFormatPr defaultColWidth="12.42578125" defaultRowHeight="15" x14ac:dyDescent="0.25"/>
  <cols>
    <col min="1" max="1" width="12.42578125" style="1"/>
    <col min="2" max="2" width="47.28515625" style="1" customWidth="1"/>
    <col min="3" max="13" width="12.42578125" style="10"/>
    <col min="14" max="16384" width="12.42578125" style="1"/>
  </cols>
  <sheetData>
    <row r="1" spans="1:13" x14ac:dyDescent="0.25">
      <c r="B1" s="2" t="s">
        <v>0</v>
      </c>
      <c r="C1" s="1" t="s">
        <v>1</v>
      </c>
      <c r="D1" t="s">
        <v>2</v>
      </c>
      <c r="E1" t="s">
        <v>3</v>
      </c>
      <c r="F1" t="s">
        <v>4</v>
      </c>
      <c r="G1" t="s">
        <v>5</v>
      </c>
      <c r="H1" s="3" t="s">
        <v>6</v>
      </c>
      <c r="I1" t="s">
        <v>7</v>
      </c>
      <c r="J1" t="s">
        <v>8</v>
      </c>
      <c r="K1" t="s">
        <v>9</v>
      </c>
      <c r="L1" s="4" t="s">
        <v>10</v>
      </c>
      <c r="M1" t="s">
        <v>11</v>
      </c>
    </row>
    <row r="2" spans="1:13" x14ac:dyDescent="0.25">
      <c r="B2" s="2" t="s">
        <v>12</v>
      </c>
      <c r="C2" s="5">
        <v>0.45552708638360173</v>
      </c>
      <c r="D2" s="5">
        <v>0.47858711566617862</v>
      </c>
      <c r="E2" s="5">
        <v>0.23627379209370425</v>
      </c>
      <c r="F2" s="5">
        <v>0.18319912152269399</v>
      </c>
      <c r="G2" s="5">
        <f>721/5464</f>
        <v>0.13195461200585651</v>
      </c>
      <c r="H2" s="6">
        <v>7.9795021961932652E-2</v>
      </c>
      <c r="I2" s="5">
        <v>5.3989751098096631E-2</v>
      </c>
      <c r="J2" s="5">
        <v>2.8184480234260616E-2</v>
      </c>
      <c r="K2" s="5">
        <v>2.3060029282576867E-2</v>
      </c>
      <c r="L2" s="5">
        <v>2.1595900439238654E-2</v>
      </c>
      <c r="M2" s="5">
        <v>1.6471449487554905E-2</v>
      </c>
    </row>
    <row r="3" spans="1:13" s="7" customFormat="1" ht="15.75" x14ac:dyDescent="0.25">
      <c r="A3" s="7" t="s">
        <v>13</v>
      </c>
      <c r="B3" s="7" t="s">
        <v>14</v>
      </c>
      <c r="C3" s="8" t="s">
        <v>15</v>
      </c>
      <c r="D3" s="8" t="s">
        <v>16</v>
      </c>
      <c r="E3" s="8" t="s">
        <v>17</v>
      </c>
      <c r="F3" s="8" t="s">
        <v>18</v>
      </c>
      <c r="G3" s="8" t="s">
        <v>19</v>
      </c>
      <c r="H3" s="8" t="s">
        <v>20</v>
      </c>
      <c r="I3" s="8" t="s">
        <v>21</v>
      </c>
      <c r="J3" s="8" t="s">
        <v>22</v>
      </c>
      <c r="K3" s="8" t="s">
        <v>23</v>
      </c>
      <c r="L3" s="8" t="s">
        <v>24</v>
      </c>
      <c r="M3" s="8" t="s">
        <v>25</v>
      </c>
    </row>
    <row r="4" spans="1:13" ht="15.75" x14ac:dyDescent="0.25">
      <c r="A4" s="1" t="s">
        <v>26</v>
      </c>
      <c r="B4" s="9" t="s">
        <v>27</v>
      </c>
      <c r="C4" s="10">
        <v>1</v>
      </c>
    </row>
    <row r="5" spans="1:13" ht="15.75" x14ac:dyDescent="0.25">
      <c r="A5" s="1" t="s">
        <v>28</v>
      </c>
      <c r="B5" s="9" t="s">
        <v>29</v>
      </c>
      <c r="C5" s="10">
        <v>1</v>
      </c>
    </row>
    <row r="6" spans="1:13" ht="15.75" x14ac:dyDescent="0.25">
      <c r="A6" s="1" t="s">
        <v>30</v>
      </c>
      <c r="B6" s="9" t="s">
        <v>31</v>
      </c>
      <c r="C6" s="10">
        <v>1</v>
      </c>
    </row>
    <row r="7" spans="1:13" ht="15.75" x14ac:dyDescent="0.25">
      <c r="A7" s="1" t="s">
        <v>32</v>
      </c>
      <c r="B7" s="9" t="s">
        <v>33</v>
      </c>
      <c r="C7" s="10">
        <v>1</v>
      </c>
    </row>
    <row r="8" spans="1:13" ht="15.75" x14ac:dyDescent="0.25">
      <c r="A8" s="1" t="s">
        <v>34</v>
      </c>
      <c r="B8" s="9" t="s">
        <v>35</v>
      </c>
      <c r="C8" s="10">
        <v>1</v>
      </c>
    </row>
    <row r="9" spans="1:13" ht="15.75" x14ac:dyDescent="0.25">
      <c r="A9" s="1" t="s">
        <v>36</v>
      </c>
      <c r="B9" s="9" t="s">
        <v>37</v>
      </c>
      <c r="C9" s="10">
        <v>1</v>
      </c>
    </row>
    <row r="10" spans="1:13" ht="15.75" x14ac:dyDescent="0.25">
      <c r="A10" s="1" t="s">
        <v>38</v>
      </c>
      <c r="B10" s="9" t="s">
        <v>39</v>
      </c>
      <c r="C10" s="10">
        <v>1</v>
      </c>
    </row>
    <row r="11" spans="1:13" ht="15.75" x14ac:dyDescent="0.25">
      <c r="A11" s="1" t="s">
        <v>40</v>
      </c>
      <c r="B11" s="9" t="s">
        <v>41</v>
      </c>
      <c r="C11" s="10">
        <v>1</v>
      </c>
    </row>
    <row r="12" spans="1:13" ht="15.75" x14ac:dyDescent="0.25">
      <c r="A12" s="1" t="s">
        <v>42</v>
      </c>
      <c r="B12" s="9" t="s">
        <v>43</v>
      </c>
      <c r="C12" s="10">
        <v>1</v>
      </c>
    </row>
    <row r="13" spans="1:13" ht="15.75" x14ac:dyDescent="0.25">
      <c r="A13" s="1" t="s">
        <v>44</v>
      </c>
      <c r="B13" s="9" t="s">
        <v>45</v>
      </c>
      <c r="C13" s="10">
        <v>1</v>
      </c>
    </row>
    <row r="14" spans="1:13" ht="15.75" x14ac:dyDescent="0.25">
      <c r="A14" s="1" t="s">
        <v>46</v>
      </c>
      <c r="B14" s="9" t="s">
        <v>47</v>
      </c>
      <c r="C14" s="10">
        <v>1</v>
      </c>
    </row>
    <row r="15" spans="1:13" ht="15.75" x14ac:dyDescent="0.25">
      <c r="A15" s="1" t="s">
        <v>48</v>
      </c>
      <c r="B15" s="9" t="s">
        <v>49</v>
      </c>
      <c r="C15" s="10">
        <v>1</v>
      </c>
    </row>
    <row r="16" spans="1:13" ht="15.75" x14ac:dyDescent="0.25">
      <c r="A16" s="1" t="s">
        <v>50</v>
      </c>
      <c r="B16" s="9" t="s">
        <v>51</v>
      </c>
      <c r="C16" s="10">
        <v>1</v>
      </c>
    </row>
    <row r="17" spans="1:3" ht="15.75" x14ac:dyDescent="0.25">
      <c r="A17" s="1" t="s">
        <v>52</v>
      </c>
      <c r="B17" s="9" t="s">
        <v>53</v>
      </c>
      <c r="C17" s="10">
        <v>1</v>
      </c>
    </row>
    <row r="18" spans="1:3" ht="15.75" x14ac:dyDescent="0.25">
      <c r="A18" s="1" t="s">
        <v>54</v>
      </c>
      <c r="B18" s="9" t="s">
        <v>55</v>
      </c>
      <c r="C18" s="10">
        <v>1</v>
      </c>
    </row>
    <row r="19" spans="1:3" ht="15.75" x14ac:dyDescent="0.25">
      <c r="A19" s="1" t="s">
        <v>56</v>
      </c>
      <c r="B19" s="9" t="s">
        <v>57</v>
      </c>
      <c r="C19" s="10">
        <v>1</v>
      </c>
    </row>
    <row r="20" spans="1:3" ht="15.75" x14ac:dyDescent="0.25">
      <c r="A20" s="1" t="s">
        <v>58</v>
      </c>
      <c r="B20" s="9" t="s">
        <v>59</v>
      </c>
      <c r="C20" s="10">
        <v>1</v>
      </c>
    </row>
    <row r="21" spans="1:3" ht="15.75" x14ac:dyDescent="0.25">
      <c r="A21" s="1" t="s">
        <v>60</v>
      </c>
      <c r="B21" s="9" t="s">
        <v>61</v>
      </c>
      <c r="C21" s="10">
        <v>1</v>
      </c>
    </row>
    <row r="22" spans="1:3" ht="15.75" x14ac:dyDescent="0.25">
      <c r="A22" s="1" t="s">
        <v>62</v>
      </c>
      <c r="B22" s="9" t="s">
        <v>63</v>
      </c>
      <c r="C22" s="10">
        <v>1</v>
      </c>
    </row>
    <row r="23" spans="1:3" ht="15.75" x14ac:dyDescent="0.25">
      <c r="A23" s="1" t="s">
        <v>64</v>
      </c>
      <c r="B23" s="9" t="s">
        <v>65</v>
      </c>
      <c r="C23" s="10">
        <v>1</v>
      </c>
    </row>
    <row r="24" spans="1:3" ht="15.75" x14ac:dyDescent="0.25">
      <c r="A24" s="1" t="s">
        <v>66</v>
      </c>
      <c r="B24" s="9" t="s">
        <v>67</v>
      </c>
      <c r="C24" s="10">
        <v>1</v>
      </c>
    </row>
    <row r="25" spans="1:3" ht="15.75" x14ac:dyDescent="0.25">
      <c r="A25" s="1" t="s">
        <v>68</v>
      </c>
      <c r="B25" s="9" t="s">
        <v>69</v>
      </c>
      <c r="C25" s="10">
        <v>1</v>
      </c>
    </row>
    <row r="26" spans="1:3" ht="15.75" x14ac:dyDescent="0.25">
      <c r="A26" s="1" t="s">
        <v>70</v>
      </c>
      <c r="B26" s="9" t="s">
        <v>71</v>
      </c>
      <c r="C26" s="10">
        <v>1</v>
      </c>
    </row>
    <row r="27" spans="1:3" ht="15.75" x14ac:dyDescent="0.25">
      <c r="A27" s="1" t="s">
        <v>72</v>
      </c>
      <c r="B27" s="9" t="s">
        <v>73</v>
      </c>
      <c r="C27" s="10">
        <v>1</v>
      </c>
    </row>
    <row r="28" spans="1:3" ht="15.75" x14ac:dyDescent="0.25">
      <c r="A28" s="1" t="s">
        <v>74</v>
      </c>
      <c r="B28" s="9" t="s">
        <v>75</v>
      </c>
      <c r="C28" s="10">
        <v>1</v>
      </c>
    </row>
    <row r="29" spans="1:3" ht="15.75" x14ac:dyDescent="0.25">
      <c r="A29" s="1" t="s">
        <v>76</v>
      </c>
      <c r="B29" s="9" t="s">
        <v>77</v>
      </c>
      <c r="C29" s="10">
        <v>1</v>
      </c>
    </row>
    <row r="30" spans="1:3" ht="15.75" x14ac:dyDescent="0.25">
      <c r="A30" s="1" t="s">
        <v>78</v>
      </c>
      <c r="B30" s="9" t="s">
        <v>79</v>
      </c>
      <c r="C30" s="10">
        <v>1</v>
      </c>
    </row>
    <row r="31" spans="1:3" ht="15.75" x14ac:dyDescent="0.25">
      <c r="A31" s="1" t="s">
        <v>80</v>
      </c>
      <c r="B31" s="9" t="s">
        <v>81</v>
      </c>
      <c r="C31" s="10">
        <v>1</v>
      </c>
    </row>
    <row r="32" spans="1:3" ht="15.75" x14ac:dyDescent="0.25">
      <c r="A32" s="1" t="s">
        <v>82</v>
      </c>
      <c r="B32" s="9" t="s">
        <v>83</v>
      </c>
      <c r="C32" s="10">
        <v>1</v>
      </c>
    </row>
    <row r="33" spans="1:3" ht="15.75" x14ac:dyDescent="0.25">
      <c r="A33" s="1" t="s">
        <v>84</v>
      </c>
      <c r="B33" s="9" t="s">
        <v>85</v>
      </c>
      <c r="C33" s="10">
        <v>1</v>
      </c>
    </row>
    <row r="34" spans="1:3" ht="15.75" x14ac:dyDescent="0.25">
      <c r="A34" s="1" t="s">
        <v>86</v>
      </c>
      <c r="B34" s="9" t="s">
        <v>87</v>
      </c>
      <c r="C34" s="10">
        <v>1</v>
      </c>
    </row>
    <row r="35" spans="1:3" ht="15.75" x14ac:dyDescent="0.25">
      <c r="A35" s="1" t="s">
        <v>88</v>
      </c>
      <c r="B35" s="9" t="s">
        <v>89</v>
      </c>
      <c r="C35" s="10">
        <v>1</v>
      </c>
    </row>
    <row r="36" spans="1:3" ht="15.75" x14ac:dyDescent="0.25">
      <c r="A36" s="1" t="s">
        <v>90</v>
      </c>
      <c r="B36" s="9" t="s">
        <v>91</v>
      </c>
      <c r="C36" s="10">
        <v>1</v>
      </c>
    </row>
    <row r="37" spans="1:3" ht="15.75" x14ac:dyDescent="0.25">
      <c r="A37" s="1" t="s">
        <v>92</v>
      </c>
      <c r="B37" s="9" t="s">
        <v>93</v>
      </c>
      <c r="C37" s="10">
        <v>1</v>
      </c>
    </row>
    <row r="38" spans="1:3" ht="15.75" x14ac:dyDescent="0.25">
      <c r="A38" s="1" t="s">
        <v>94</v>
      </c>
      <c r="B38" s="9" t="s">
        <v>95</v>
      </c>
      <c r="C38" s="10">
        <v>1</v>
      </c>
    </row>
    <row r="39" spans="1:3" ht="15.75" x14ac:dyDescent="0.25">
      <c r="A39" s="1" t="s">
        <v>96</v>
      </c>
      <c r="B39" s="9" t="s">
        <v>97</v>
      </c>
      <c r="C39" s="10">
        <v>1</v>
      </c>
    </row>
    <row r="40" spans="1:3" ht="15.75" x14ac:dyDescent="0.25">
      <c r="A40" s="1" t="s">
        <v>98</v>
      </c>
      <c r="B40" s="9" t="s">
        <v>99</v>
      </c>
      <c r="C40" s="10">
        <v>1</v>
      </c>
    </row>
    <row r="41" spans="1:3" ht="15.75" x14ac:dyDescent="0.25">
      <c r="A41" s="1" t="s">
        <v>100</v>
      </c>
      <c r="B41" s="9" t="s">
        <v>101</v>
      </c>
      <c r="C41" s="10">
        <v>1</v>
      </c>
    </row>
    <row r="42" spans="1:3" ht="15.75" x14ac:dyDescent="0.25">
      <c r="A42" s="1" t="s">
        <v>102</v>
      </c>
      <c r="B42" s="9" t="s">
        <v>103</v>
      </c>
      <c r="C42" s="10">
        <v>1</v>
      </c>
    </row>
    <row r="43" spans="1:3" ht="15.75" x14ac:dyDescent="0.25">
      <c r="A43" s="1" t="s">
        <v>104</v>
      </c>
      <c r="B43" s="9" t="s">
        <v>105</v>
      </c>
      <c r="C43" s="10">
        <v>1</v>
      </c>
    </row>
    <row r="44" spans="1:3" ht="15.75" x14ac:dyDescent="0.25">
      <c r="A44" s="1" t="s">
        <v>106</v>
      </c>
      <c r="B44" s="9" t="s">
        <v>107</v>
      </c>
      <c r="C44" s="10">
        <v>1</v>
      </c>
    </row>
    <row r="45" spans="1:3" ht="15.75" x14ac:dyDescent="0.25">
      <c r="A45" s="1" t="s">
        <v>108</v>
      </c>
      <c r="B45" s="9" t="s">
        <v>109</v>
      </c>
      <c r="C45" s="10">
        <v>1</v>
      </c>
    </row>
    <row r="46" spans="1:3" ht="15.75" x14ac:dyDescent="0.25">
      <c r="A46" s="1" t="s">
        <v>110</v>
      </c>
      <c r="B46" s="9" t="s">
        <v>111</v>
      </c>
      <c r="C46" s="10">
        <v>1</v>
      </c>
    </row>
    <row r="47" spans="1:3" ht="15.75" x14ac:dyDescent="0.25">
      <c r="A47" s="1" t="s">
        <v>112</v>
      </c>
      <c r="B47" s="9" t="s">
        <v>113</v>
      </c>
      <c r="C47" s="10">
        <v>1</v>
      </c>
    </row>
    <row r="48" spans="1:3" ht="15.75" x14ac:dyDescent="0.25">
      <c r="A48" s="1" t="s">
        <v>114</v>
      </c>
      <c r="B48" s="9" t="s">
        <v>115</v>
      </c>
      <c r="C48" s="10">
        <v>1</v>
      </c>
    </row>
    <row r="49" spans="1:4" ht="15.75" x14ac:dyDescent="0.25">
      <c r="A49" s="1" t="s">
        <v>116</v>
      </c>
      <c r="B49" s="9" t="s">
        <v>117</v>
      </c>
      <c r="C49" s="10">
        <v>1</v>
      </c>
    </row>
    <row r="50" spans="1:4" ht="15.75" x14ac:dyDescent="0.25">
      <c r="A50" s="1" t="s">
        <v>118</v>
      </c>
      <c r="B50" s="9" t="s">
        <v>119</v>
      </c>
      <c r="C50" s="10">
        <v>1</v>
      </c>
    </row>
    <row r="51" spans="1:4" ht="15.75" x14ac:dyDescent="0.25">
      <c r="A51" s="1" t="s">
        <v>120</v>
      </c>
      <c r="B51" s="9" t="s">
        <v>121</v>
      </c>
      <c r="C51" s="10">
        <v>1</v>
      </c>
    </row>
    <row r="52" spans="1:4" ht="15.75" x14ac:dyDescent="0.25">
      <c r="A52" s="1" t="s">
        <v>122</v>
      </c>
      <c r="B52" s="9" t="s">
        <v>123</v>
      </c>
      <c r="C52" s="10">
        <v>1</v>
      </c>
    </row>
    <row r="53" spans="1:4" ht="15.75" x14ac:dyDescent="0.25">
      <c r="A53" s="1" t="s">
        <v>124</v>
      </c>
      <c r="B53" s="9" t="s">
        <v>125</v>
      </c>
      <c r="C53" s="10">
        <v>1</v>
      </c>
    </row>
    <row r="54" spans="1:4" ht="15.75" x14ac:dyDescent="0.25">
      <c r="A54" s="1" t="s">
        <v>126</v>
      </c>
      <c r="B54" s="9" t="s">
        <v>127</v>
      </c>
      <c r="C54" s="10">
        <v>1</v>
      </c>
    </row>
    <row r="55" spans="1:4" ht="15.75" x14ac:dyDescent="0.25">
      <c r="A55" s="1" t="s">
        <v>128</v>
      </c>
      <c r="B55" s="9" t="s">
        <v>129</v>
      </c>
      <c r="D55" s="10">
        <v>1</v>
      </c>
    </row>
    <row r="56" spans="1:4" ht="15.75" x14ac:dyDescent="0.25">
      <c r="A56" s="1" t="s">
        <v>130</v>
      </c>
      <c r="B56" s="9" t="s">
        <v>131</v>
      </c>
      <c r="D56" s="10">
        <v>1</v>
      </c>
    </row>
    <row r="57" spans="1:4" ht="15.75" x14ac:dyDescent="0.25">
      <c r="A57" s="1" t="s">
        <v>132</v>
      </c>
      <c r="B57" s="9" t="s">
        <v>133</v>
      </c>
      <c r="D57" s="10">
        <v>1</v>
      </c>
    </row>
    <row r="58" spans="1:4" ht="15.75" x14ac:dyDescent="0.25">
      <c r="A58" s="1" t="s">
        <v>134</v>
      </c>
      <c r="B58" s="9" t="s">
        <v>135</v>
      </c>
      <c r="D58" s="10">
        <v>1</v>
      </c>
    </row>
    <row r="59" spans="1:4" ht="15.75" x14ac:dyDescent="0.25">
      <c r="A59" s="1" t="s">
        <v>136</v>
      </c>
      <c r="B59" s="9" t="s">
        <v>137</v>
      </c>
      <c r="D59" s="10">
        <v>1</v>
      </c>
    </row>
    <row r="60" spans="1:4" ht="15.75" x14ac:dyDescent="0.25">
      <c r="A60" s="1" t="s">
        <v>138</v>
      </c>
      <c r="B60" s="9" t="s">
        <v>139</v>
      </c>
      <c r="D60" s="10">
        <v>1</v>
      </c>
    </row>
    <row r="61" spans="1:4" ht="15.75" x14ac:dyDescent="0.25">
      <c r="A61" s="1" t="s">
        <v>140</v>
      </c>
      <c r="B61" s="9" t="s">
        <v>141</v>
      </c>
      <c r="D61" s="10">
        <v>1</v>
      </c>
    </row>
    <row r="62" spans="1:4" ht="15.75" x14ac:dyDescent="0.25">
      <c r="A62" s="1" t="s">
        <v>142</v>
      </c>
      <c r="B62" s="9" t="s">
        <v>143</v>
      </c>
      <c r="D62" s="10">
        <v>1</v>
      </c>
    </row>
    <row r="63" spans="1:4" ht="15.75" x14ac:dyDescent="0.25">
      <c r="A63" s="1" t="s">
        <v>144</v>
      </c>
      <c r="B63" s="9" t="s">
        <v>145</v>
      </c>
      <c r="D63" s="10">
        <v>1</v>
      </c>
    </row>
    <row r="64" spans="1:4" ht="15.75" x14ac:dyDescent="0.25">
      <c r="A64" s="1" t="s">
        <v>146</v>
      </c>
      <c r="B64" s="9" t="s">
        <v>147</v>
      </c>
      <c r="D64" s="10">
        <v>1</v>
      </c>
    </row>
    <row r="65" spans="1:4" ht="15.75" x14ac:dyDescent="0.25">
      <c r="A65" s="1" t="s">
        <v>148</v>
      </c>
      <c r="B65" s="9" t="s">
        <v>149</v>
      </c>
      <c r="D65" s="10">
        <v>1</v>
      </c>
    </row>
    <row r="66" spans="1:4" ht="15.75" x14ac:dyDescent="0.25">
      <c r="A66" s="1" t="s">
        <v>150</v>
      </c>
      <c r="B66" s="9" t="s">
        <v>151</v>
      </c>
      <c r="D66" s="10">
        <v>1</v>
      </c>
    </row>
    <row r="67" spans="1:4" ht="15.75" x14ac:dyDescent="0.25">
      <c r="A67" s="1" t="s">
        <v>152</v>
      </c>
      <c r="B67" s="9" t="s">
        <v>153</v>
      </c>
      <c r="D67" s="10">
        <v>1</v>
      </c>
    </row>
    <row r="68" spans="1:4" ht="15.75" x14ac:dyDescent="0.25">
      <c r="A68" s="1" t="s">
        <v>154</v>
      </c>
      <c r="B68" s="9" t="s">
        <v>155</v>
      </c>
      <c r="D68" s="10">
        <v>1</v>
      </c>
    </row>
    <row r="69" spans="1:4" ht="15.75" x14ac:dyDescent="0.25">
      <c r="A69" s="1" t="s">
        <v>156</v>
      </c>
      <c r="B69" s="9" t="s">
        <v>157</v>
      </c>
      <c r="D69" s="10">
        <v>1</v>
      </c>
    </row>
    <row r="70" spans="1:4" ht="15.75" x14ac:dyDescent="0.25">
      <c r="A70" s="1" t="s">
        <v>158</v>
      </c>
      <c r="B70" s="9" t="s">
        <v>159</v>
      </c>
      <c r="D70" s="10">
        <v>1</v>
      </c>
    </row>
    <row r="71" spans="1:4" ht="15.75" x14ac:dyDescent="0.25">
      <c r="A71" s="1" t="s">
        <v>160</v>
      </c>
      <c r="B71" s="9" t="s">
        <v>161</v>
      </c>
      <c r="D71" s="10">
        <v>1</v>
      </c>
    </row>
    <row r="72" spans="1:4" ht="15.75" x14ac:dyDescent="0.25">
      <c r="A72" s="1" t="s">
        <v>162</v>
      </c>
      <c r="B72" s="9" t="s">
        <v>163</v>
      </c>
      <c r="D72" s="10">
        <v>1</v>
      </c>
    </row>
    <row r="73" spans="1:4" ht="15.75" x14ac:dyDescent="0.25">
      <c r="A73" s="1" t="s">
        <v>164</v>
      </c>
      <c r="B73" s="9" t="s">
        <v>165</v>
      </c>
      <c r="D73" s="10">
        <v>1</v>
      </c>
    </row>
    <row r="74" spans="1:4" ht="15.75" x14ac:dyDescent="0.25">
      <c r="A74" s="1" t="s">
        <v>166</v>
      </c>
      <c r="B74" s="9" t="s">
        <v>167</v>
      </c>
      <c r="D74" s="10">
        <v>1</v>
      </c>
    </row>
    <row r="75" spans="1:4" ht="15.75" x14ac:dyDescent="0.25">
      <c r="A75" s="1" t="s">
        <v>168</v>
      </c>
      <c r="B75" s="9" t="s">
        <v>169</v>
      </c>
      <c r="D75" s="10">
        <v>1</v>
      </c>
    </row>
    <row r="76" spans="1:4" ht="15.75" x14ac:dyDescent="0.25">
      <c r="A76" s="1" t="s">
        <v>170</v>
      </c>
      <c r="B76" s="9" t="s">
        <v>171</v>
      </c>
      <c r="D76" s="10">
        <v>1</v>
      </c>
    </row>
    <row r="77" spans="1:4" ht="15.75" x14ac:dyDescent="0.25">
      <c r="A77" s="1" t="s">
        <v>172</v>
      </c>
      <c r="B77" s="9" t="s">
        <v>173</v>
      </c>
      <c r="D77" s="10">
        <v>1</v>
      </c>
    </row>
    <row r="78" spans="1:4" ht="15.75" x14ac:dyDescent="0.25">
      <c r="A78" s="1" t="s">
        <v>174</v>
      </c>
      <c r="B78" s="9" t="s">
        <v>175</v>
      </c>
      <c r="D78" s="10">
        <v>1</v>
      </c>
    </row>
    <row r="79" spans="1:4" ht="15.75" x14ac:dyDescent="0.25">
      <c r="A79" s="1" t="s">
        <v>176</v>
      </c>
      <c r="B79" s="9" t="s">
        <v>177</v>
      </c>
      <c r="D79" s="10">
        <v>1</v>
      </c>
    </row>
    <row r="80" spans="1:4" ht="15.75" x14ac:dyDescent="0.25">
      <c r="A80" s="1" t="s">
        <v>178</v>
      </c>
      <c r="B80" s="9" t="s">
        <v>179</v>
      </c>
      <c r="D80" s="10">
        <v>1</v>
      </c>
    </row>
    <row r="81" spans="1:5" ht="15.75" x14ac:dyDescent="0.25">
      <c r="A81" s="1" t="s">
        <v>180</v>
      </c>
      <c r="B81" s="9" t="s">
        <v>181</v>
      </c>
      <c r="D81" s="10">
        <v>1</v>
      </c>
    </row>
    <row r="82" spans="1:5" ht="15.75" x14ac:dyDescent="0.25">
      <c r="A82" s="1" t="s">
        <v>182</v>
      </c>
      <c r="B82" s="9" t="s">
        <v>183</v>
      </c>
      <c r="E82" s="10">
        <v>1</v>
      </c>
    </row>
    <row r="83" spans="1:5" ht="15.75" x14ac:dyDescent="0.25">
      <c r="A83" s="1" t="s">
        <v>184</v>
      </c>
      <c r="B83" s="9" t="s">
        <v>185</v>
      </c>
      <c r="E83" s="10">
        <v>1</v>
      </c>
    </row>
    <row r="84" spans="1:5" ht="15.75" x14ac:dyDescent="0.25">
      <c r="A84" s="1" t="s">
        <v>186</v>
      </c>
      <c r="B84" s="9" t="s">
        <v>187</v>
      </c>
      <c r="E84" s="10">
        <v>1</v>
      </c>
    </row>
    <row r="85" spans="1:5" ht="15.75" x14ac:dyDescent="0.25">
      <c r="A85" s="1" t="s">
        <v>188</v>
      </c>
      <c r="B85" s="9" t="s">
        <v>189</v>
      </c>
      <c r="E85" s="10">
        <v>1</v>
      </c>
    </row>
    <row r="86" spans="1:5" ht="15.75" x14ac:dyDescent="0.25">
      <c r="A86" s="1" t="s">
        <v>190</v>
      </c>
      <c r="B86" s="9" t="s">
        <v>191</v>
      </c>
      <c r="E86" s="10">
        <v>1</v>
      </c>
    </row>
    <row r="87" spans="1:5" ht="15.75" x14ac:dyDescent="0.25">
      <c r="A87" s="1" t="s">
        <v>192</v>
      </c>
      <c r="B87" s="9" t="s">
        <v>193</v>
      </c>
      <c r="E87" s="10">
        <v>1</v>
      </c>
    </row>
    <row r="88" spans="1:5" ht="15.75" x14ac:dyDescent="0.25">
      <c r="A88" s="1" t="s">
        <v>194</v>
      </c>
      <c r="B88" s="9" t="s">
        <v>195</v>
      </c>
      <c r="E88" s="10">
        <v>1</v>
      </c>
    </row>
    <row r="89" spans="1:5" ht="15.75" x14ac:dyDescent="0.25">
      <c r="A89" s="1" t="s">
        <v>196</v>
      </c>
      <c r="B89" s="9" t="s">
        <v>197</v>
      </c>
      <c r="E89" s="10">
        <v>1</v>
      </c>
    </row>
    <row r="90" spans="1:5" ht="15.75" x14ac:dyDescent="0.25">
      <c r="A90" s="1" t="s">
        <v>198</v>
      </c>
      <c r="B90" s="9" t="s">
        <v>199</v>
      </c>
      <c r="E90" s="10">
        <v>1</v>
      </c>
    </row>
    <row r="91" spans="1:5" ht="15.75" x14ac:dyDescent="0.25">
      <c r="A91" s="1" t="s">
        <v>200</v>
      </c>
      <c r="B91" s="9" t="s">
        <v>201</v>
      </c>
      <c r="E91" s="10">
        <v>1</v>
      </c>
    </row>
    <row r="92" spans="1:5" ht="15.75" x14ac:dyDescent="0.25">
      <c r="A92" s="1" t="s">
        <v>202</v>
      </c>
      <c r="B92" s="9" t="s">
        <v>203</v>
      </c>
      <c r="E92" s="10">
        <v>1</v>
      </c>
    </row>
    <row r="93" spans="1:5" ht="15.75" x14ac:dyDescent="0.25">
      <c r="A93" s="1" t="s">
        <v>204</v>
      </c>
      <c r="B93" s="9" t="s">
        <v>205</v>
      </c>
      <c r="E93" s="10">
        <v>1</v>
      </c>
    </row>
    <row r="94" spans="1:5" ht="15.75" x14ac:dyDescent="0.25">
      <c r="A94" s="1" t="s">
        <v>206</v>
      </c>
      <c r="B94" s="9" t="s">
        <v>207</v>
      </c>
      <c r="E94" s="10">
        <v>1</v>
      </c>
    </row>
    <row r="95" spans="1:5" ht="15.75" x14ac:dyDescent="0.25">
      <c r="A95" s="1" t="s">
        <v>208</v>
      </c>
      <c r="B95" s="9" t="s">
        <v>209</v>
      </c>
      <c r="E95" s="10">
        <v>1</v>
      </c>
    </row>
    <row r="96" spans="1:5" ht="15.75" x14ac:dyDescent="0.25">
      <c r="A96" s="1" t="s">
        <v>210</v>
      </c>
      <c r="B96" s="9" t="s">
        <v>211</v>
      </c>
      <c r="E96" s="10">
        <v>1</v>
      </c>
    </row>
    <row r="97" spans="1:6" ht="15.75" x14ac:dyDescent="0.25">
      <c r="A97" s="1" t="s">
        <v>212</v>
      </c>
      <c r="B97" s="9" t="s">
        <v>213</v>
      </c>
      <c r="E97" s="10">
        <v>1</v>
      </c>
    </row>
    <row r="98" spans="1:6" ht="15.75" x14ac:dyDescent="0.25">
      <c r="A98" s="1" t="s">
        <v>214</v>
      </c>
      <c r="B98" s="9" t="s">
        <v>215</v>
      </c>
      <c r="E98" s="10">
        <v>1</v>
      </c>
    </row>
    <row r="99" spans="1:6" ht="15.75" x14ac:dyDescent="0.25">
      <c r="A99" s="1" t="s">
        <v>216</v>
      </c>
      <c r="B99" s="9" t="s">
        <v>217</v>
      </c>
      <c r="E99" s="10">
        <v>1</v>
      </c>
    </row>
    <row r="100" spans="1:6" ht="15.75" x14ac:dyDescent="0.25">
      <c r="A100" s="1" t="s">
        <v>218</v>
      </c>
      <c r="B100" s="9" t="s">
        <v>219</v>
      </c>
      <c r="E100" s="10">
        <v>1</v>
      </c>
    </row>
    <row r="101" spans="1:6" ht="15.75" x14ac:dyDescent="0.25">
      <c r="A101" s="1" t="s">
        <v>220</v>
      </c>
      <c r="B101" s="9" t="s">
        <v>221</v>
      </c>
      <c r="E101" s="10">
        <v>1</v>
      </c>
    </row>
    <row r="102" spans="1:6" ht="15.75" x14ac:dyDescent="0.25">
      <c r="A102" s="1" t="s">
        <v>222</v>
      </c>
      <c r="B102" s="9" t="s">
        <v>223</v>
      </c>
      <c r="E102" s="10">
        <v>1</v>
      </c>
    </row>
    <row r="103" spans="1:6" ht="15.75" x14ac:dyDescent="0.25">
      <c r="A103" s="1" t="s">
        <v>224</v>
      </c>
      <c r="B103" s="9" t="s">
        <v>225</v>
      </c>
      <c r="E103" s="10">
        <v>1</v>
      </c>
    </row>
    <row r="104" spans="1:6" ht="15.75" x14ac:dyDescent="0.25">
      <c r="A104" s="1" t="s">
        <v>226</v>
      </c>
      <c r="B104" s="9" t="s">
        <v>227</v>
      </c>
      <c r="E104" s="10">
        <v>1</v>
      </c>
    </row>
    <row r="105" spans="1:6" ht="15.75" x14ac:dyDescent="0.25">
      <c r="A105" s="1" t="s">
        <v>228</v>
      </c>
      <c r="B105" s="9" t="s">
        <v>229</v>
      </c>
      <c r="E105" s="10">
        <v>1</v>
      </c>
    </row>
    <row r="106" spans="1:6" ht="15.75" x14ac:dyDescent="0.25">
      <c r="A106" s="1" t="s">
        <v>230</v>
      </c>
      <c r="B106" s="9" t="s">
        <v>231</v>
      </c>
      <c r="E106" s="10">
        <v>1</v>
      </c>
    </row>
    <row r="107" spans="1:6" ht="15.75" x14ac:dyDescent="0.25">
      <c r="A107" s="1" t="s">
        <v>232</v>
      </c>
      <c r="B107" s="9" t="s">
        <v>233</v>
      </c>
      <c r="E107" s="10">
        <v>1</v>
      </c>
    </row>
    <row r="108" spans="1:6" ht="15.75" x14ac:dyDescent="0.25">
      <c r="A108" s="1" t="s">
        <v>234</v>
      </c>
      <c r="B108" s="9" t="s">
        <v>235</v>
      </c>
      <c r="E108" s="10">
        <v>1</v>
      </c>
    </row>
    <row r="109" spans="1:6" ht="15.75" x14ac:dyDescent="0.25">
      <c r="A109" s="1" t="s">
        <v>236</v>
      </c>
      <c r="B109" s="9" t="s">
        <v>237</v>
      </c>
      <c r="F109" s="10">
        <v>1</v>
      </c>
    </row>
    <row r="110" spans="1:6" ht="15.75" x14ac:dyDescent="0.25">
      <c r="A110" s="1" t="s">
        <v>238</v>
      </c>
      <c r="B110" s="9" t="s">
        <v>239</v>
      </c>
      <c r="F110" s="10">
        <v>1</v>
      </c>
    </row>
    <row r="111" spans="1:6" ht="15.75" x14ac:dyDescent="0.25">
      <c r="A111" s="1" t="s">
        <v>240</v>
      </c>
      <c r="B111" s="9" t="s">
        <v>241</v>
      </c>
      <c r="F111" s="10">
        <v>1</v>
      </c>
    </row>
    <row r="112" spans="1:6" ht="15.75" x14ac:dyDescent="0.25">
      <c r="A112" s="1" t="s">
        <v>242</v>
      </c>
      <c r="B112" s="9" t="s">
        <v>243</v>
      </c>
      <c r="F112" s="10">
        <v>1</v>
      </c>
    </row>
    <row r="113" spans="1:9" ht="15.75" x14ac:dyDescent="0.25">
      <c r="A113" s="1" t="s">
        <v>244</v>
      </c>
      <c r="B113" s="9" t="s">
        <v>245</v>
      </c>
      <c r="G113" s="10">
        <v>1</v>
      </c>
    </row>
    <row r="114" spans="1:9" ht="15.75" x14ac:dyDescent="0.25">
      <c r="A114" s="1" t="s">
        <v>246</v>
      </c>
      <c r="B114" s="9" t="s">
        <v>247</v>
      </c>
      <c r="G114" s="10">
        <v>1</v>
      </c>
    </row>
    <row r="115" spans="1:9" ht="15.75" x14ac:dyDescent="0.25">
      <c r="A115" s="1" t="s">
        <v>248</v>
      </c>
      <c r="B115" s="9" t="s">
        <v>249</v>
      </c>
      <c r="H115" s="10">
        <v>1</v>
      </c>
    </row>
    <row r="116" spans="1:9" ht="15.75" x14ac:dyDescent="0.25">
      <c r="A116" s="1" t="s">
        <v>250</v>
      </c>
      <c r="B116" s="9" t="s">
        <v>251</v>
      </c>
      <c r="H116" s="10">
        <v>1</v>
      </c>
    </row>
    <row r="117" spans="1:9" ht="15.75" x14ac:dyDescent="0.25">
      <c r="A117" s="1" t="s">
        <v>252</v>
      </c>
      <c r="B117" s="9" t="s">
        <v>253</v>
      </c>
      <c r="H117" s="10">
        <v>1</v>
      </c>
    </row>
    <row r="118" spans="1:9" ht="15.75" x14ac:dyDescent="0.25">
      <c r="A118" s="1" t="s">
        <v>254</v>
      </c>
      <c r="B118" s="9" t="s">
        <v>255</v>
      </c>
      <c r="H118" s="10">
        <v>1</v>
      </c>
    </row>
    <row r="119" spans="1:9" ht="15.75" x14ac:dyDescent="0.25">
      <c r="A119" s="1" t="s">
        <v>256</v>
      </c>
      <c r="B119" s="9" t="s">
        <v>257</v>
      </c>
      <c r="H119" s="10">
        <v>1</v>
      </c>
    </row>
    <row r="120" spans="1:9" ht="15.75" x14ac:dyDescent="0.25">
      <c r="A120" s="1" t="s">
        <v>258</v>
      </c>
      <c r="B120" s="9" t="s">
        <v>259</v>
      </c>
      <c r="H120" s="10">
        <v>1</v>
      </c>
    </row>
    <row r="121" spans="1:9" ht="15.75" x14ac:dyDescent="0.25">
      <c r="A121" s="1" t="s">
        <v>260</v>
      </c>
      <c r="B121" s="9" t="s">
        <v>261</v>
      </c>
      <c r="H121" s="10">
        <v>1</v>
      </c>
    </row>
    <row r="122" spans="1:9" ht="15.75" x14ac:dyDescent="0.25">
      <c r="A122" s="1" t="s">
        <v>262</v>
      </c>
      <c r="B122" s="9" t="s">
        <v>263</v>
      </c>
      <c r="H122" s="1">
        <v>1</v>
      </c>
    </row>
    <row r="123" spans="1:9" ht="15.75" x14ac:dyDescent="0.25">
      <c r="A123" s="1" t="s">
        <v>264</v>
      </c>
      <c r="B123" s="9" t="s">
        <v>265</v>
      </c>
      <c r="H123" s="10">
        <v>1</v>
      </c>
    </row>
    <row r="124" spans="1:9" ht="15.75" x14ac:dyDescent="0.25">
      <c r="A124" s="1" t="s">
        <v>266</v>
      </c>
      <c r="B124" s="9" t="s">
        <v>267</v>
      </c>
      <c r="H124" s="10">
        <v>1</v>
      </c>
    </row>
    <row r="125" spans="1:9" ht="15.75" x14ac:dyDescent="0.25">
      <c r="A125" s="1" t="s">
        <v>268</v>
      </c>
      <c r="B125" s="9" t="s">
        <v>269</v>
      </c>
      <c r="H125" s="10">
        <v>1</v>
      </c>
    </row>
    <row r="126" spans="1:9" ht="15.75" x14ac:dyDescent="0.25">
      <c r="A126" s="1" t="s">
        <v>270</v>
      </c>
      <c r="B126" s="9" t="s">
        <v>271</v>
      </c>
      <c r="H126" s="10">
        <v>1</v>
      </c>
    </row>
    <row r="127" spans="1:9" ht="15.75" x14ac:dyDescent="0.25">
      <c r="A127" s="1" t="s">
        <v>272</v>
      </c>
      <c r="B127" s="9" t="s">
        <v>273</v>
      </c>
      <c r="H127" s="10">
        <v>1</v>
      </c>
    </row>
    <row r="128" spans="1:9" ht="15.75" x14ac:dyDescent="0.25">
      <c r="A128" s="1" t="s">
        <v>274</v>
      </c>
      <c r="B128" s="9" t="s">
        <v>275</v>
      </c>
      <c r="I128" s="10">
        <v>1</v>
      </c>
    </row>
    <row r="129" spans="1:12" ht="15.75" x14ac:dyDescent="0.25">
      <c r="A129" s="1" t="s">
        <v>276</v>
      </c>
      <c r="B129" s="9" t="s">
        <v>277</v>
      </c>
      <c r="I129" s="10">
        <v>1</v>
      </c>
    </row>
    <row r="130" spans="1:12" ht="15.75" x14ac:dyDescent="0.25">
      <c r="A130" s="1" t="s">
        <v>278</v>
      </c>
      <c r="B130" s="9" t="s">
        <v>279</v>
      </c>
      <c r="I130" s="10">
        <v>1</v>
      </c>
    </row>
    <row r="131" spans="1:12" ht="15.75" x14ac:dyDescent="0.25">
      <c r="A131" s="1" t="s">
        <v>280</v>
      </c>
      <c r="B131" s="9" t="s">
        <v>281</v>
      </c>
      <c r="I131" s="10">
        <v>1</v>
      </c>
    </row>
    <row r="132" spans="1:12" ht="15.75" x14ac:dyDescent="0.25">
      <c r="A132" s="1" t="s">
        <v>282</v>
      </c>
      <c r="B132" s="9" t="s">
        <v>283</v>
      </c>
      <c r="J132" s="10">
        <v>1</v>
      </c>
    </row>
    <row r="133" spans="1:12" ht="15.75" x14ac:dyDescent="0.25">
      <c r="A133" s="1" t="s">
        <v>284</v>
      </c>
      <c r="B133" s="9" t="s">
        <v>285</v>
      </c>
      <c r="J133" s="10">
        <v>1</v>
      </c>
    </row>
    <row r="134" spans="1:12" ht="15.75" x14ac:dyDescent="0.25">
      <c r="A134" s="1" t="s">
        <v>286</v>
      </c>
      <c r="B134" s="9" t="s">
        <v>287</v>
      </c>
      <c r="J134" s="10">
        <v>1</v>
      </c>
    </row>
    <row r="135" spans="1:12" ht="15.75" x14ac:dyDescent="0.25">
      <c r="A135" s="1" t="s">
        <v>288</v>
      </c>
      <c r="B135" s="9" t="s">
        <v>289</v>
      </c>
      <c r="J135" s="10">
        <v>1</v>
      </c>
    </row>
    <row r="136" spans="1:12" ht="15.75" x14ac:dyDescent="0.25">
      <c r="A136" s="1" t="s">
        <v>290</v>
      </c>
      <c r="B136" s="9" t="s">
        <v>291</v>
      </c>
      <c r="J136" s="10">
        <v>1</v>
      </c>
    </row>
    <row r="137" spans="1:12" ht="15.75" x14ac:dyDescent="0.25">
      <c r="A137" s="1" t="s">
        <v>292</v>
      </c>
      <c r="B137" s="9" t="s">
        <v>293</v>
      </c>
      <c r="K137" s="10">
        <v>1</v>
      </c>
    </row>
    <row r="138" spans="1:12" ht="15.75" x14ac:dyDescent="0.25">
      <c r="A138" s="1" t="s">
        <v>294</v>
      </c>
      <c r="B138" s="9" t="s">
        <v>295</v>
      </c>
      <c r="L138" s="10">
        <v>1</v>
      </c>
    </row>
    <row r="139" spans="1:12" ht="15.75" x14ac:dyDescent="0.25">
      <c r="A139" s="1" t="s">
        <v>296</v>
      </c>
      <c r="B139" s="9" t="s">
        <v>297</v>
      </c>
      <c r="L139" s="10">
        <v>1</v>
      </c>
    </row>
    <row r="140" spans="1:12" ht="15.75" x14ac:dyDescent="0.25">
      <c r="A140" s="1" t="s">
        <v>298</v>
      </c>
      <c r="B140" s="9" t="s">
        <v>299</v>
      </c>
      <c r="L140" s="10">
        <v>1</v>
      </c>
    </row>
    <row r="141" spans="1:12" ht="15.75" x14ac:dyDescent="0.25">
      <c r="A141" s="1" t="s">
        <v>300</v>
      </c>
      <c r="B141" s="9" t="s">
        <v>301</v>
      </c>
      <c r="L141" s="10">
        <v>1</v>
      </c>
    </row>
    <row r="142" spans="1:12" ht="15.75" x14ac:dyDescent="0.25">
      <c r="A142" s="1" t="s">
        <v>302</v>
      </c>
      <c r="B142" s="9" t="s">
        <v>303</v>
      </c>
      <c r="L142" s="10">
        <v>1</v>
      </c>
    </row>
    <row r="143" spans="1:12" ht="15.75" x14ac:dyDescent="0.25">
      <c r="A143" s="1" t="s">
        <v>304</v>
      </c>
      <c r="B143" s="9" t="s">
        <v>305</v>
      </c>
      <c r="L143" s="10">
        <v>1</v>
      </c>
    </row>
    <row r="144" spans="1:12" ht="15.75" x14ac:dyDescent="0.25">
      <c r="A144" s="1" t="s">
        <v>306</v>
      </c>
      <c r="B144" s="9" t="s">
        <v>307</v>
      </c>
      <c r="L144" s="10">
        <v>1</v>
      </c>
    </row>
    <row r="145" spans="1:13" ht="15.75" x14ac:dyDescent="0.25">
      <c r="A145" s="1" t="s">
        <v>308</v>
      </c>
      <c r="B145" s="9" t="s">
        <v>309</v>
      </c>
      <c r="L145" s="10">
        <v>1</v>
      </c>
    </row>
    <row r="146" spans="1:13" ht="15.75" x14ac:dyDescent="0.25">
      <c r="A146" s="1" t="s">
        <v>310</v>
      </c>
      <c r="B146" s="9" t="s">
        <v>311</v>
      </c>
      <c r="M146" s="10">
        <v>1</v>
      </c>
    </row>
    <row r="147" spans="1:13" ht="15.75" x14ac:dyDescent="0.25">
      <c r="A147" s="1" t="s">
        <v>312</v>
      </c>
      <c r="B147" s="9" t="s">
        <v>313</v>
      </c>
      <c r="M147" s="10">
        <v>1</v>
      </c>
    </row>
    <row r="148" spans="1:13" ht="15.75" x14ac:dyDescent="0.25">
      <c r="A148" s="1" t="s">
        <v>314</v>
      </c>
      <c r="B148" s="9" t="s">
        <v>315</v>
      </c>
      <c r="M148" s="10">
        <v>1</v>
      </c>
    </row>
    <row r="149" spans="1:13" ht="15.75" x14ac:dyDescent="0.25">
      <c r="A149" s="1" t="s">
        <v>316</v>
      </c>
      <c r="B149" s="9" t="s">
        <v>317</v>
      </c>
    </row>
    <row r="150" spans="1:13" ht="15.75" x14ac:dyDescent="0.25">
      <c r="A150" s="1" t="s">
        <v>318</v>
      </c>
      <c r="B150" s="9" t="s">
        <v>319</v>
      </c>
    </row>
    <row r="151" spans="1:13" ht="15.75" x14ac:dyDescent="0.25">
      <c r="A151" s="1" t="s">
        <v>320</v>
      </c>
      <c r="B151" s="9" t="s">
        <v>321</v>
      </c>
    </row>
    <row r="152" spans="1:13" ht="15.75" x14ac:dyDescent="0.25">
      <c r="A152" s="1" t="s">
        <v>322</v>
      </c>
      <c r="B152" s="9" t="s">
        <v>323</v>
      </c>
    </row>
    <row r="153" spans="1:13" ht="15.75" x14ac:dyDescent="0.25">
      <c r="A153" s="1" t="s">
        <v>324</v>
      </c>
      <c r="B153" s="9" t="s">
        <v>325</v>
      </c>
    </row>
    <row r="154" spans="1:13" ht="15.75" x14ac:dyDescent="0.25">
      <c r="A154" s="1" t="s">
        <v>326</v>
      </c>
      <c r="B154" s="9" t="s">
        <v>327</v>
      </c>
    </row>
    <row r="155" spans="1:13" ht="15.75" x14ac:dyDescent="0.25">
      <c r="A155" s="1" t="s">
        <v>328</v>
      </c>
      <c r="B155" s="9" t="s">
        <v>329</v>
      </c>
    </row>
    <row r="156" spans="1:13" ht="15.75" x14ac:dyDescent="0.25">
      <c r="A156" s="1" t="s">
        <v>330</v>
      </c>
      <c r="B156" s="9" t="s">
        <v>331</v>
      </c>
    </row>
    <row r="157" spans="1:13" ht="15.75" x14ac:dyDescent="0.25">
      <c r="A157" s="1" t="s">
        <v>332</v>
      </c>
      <c r="B157" s="9" t="s">
        <v>333</v>
      </c>
    </row>
    <row r="158" spans="1:13" ht="15.75" x14ac:dyDescent="0.25">
      <c r="A158" s="1" t="s">
        <v>334</v>
      </c>
      <c r="B158" s="9" t="s">
        <v>335</v>
      </c>
    </row>
    <row r="159" spans="1:13" ht="15.75" x14ac:dyDescent="0.25">
      <c r="A159" s="1" t="s">
        <v>336</v>
      </c>
      <c r="B159" s="9" t="s">
        <v>337</v>
      </c>
    </row>
    <row r="160" spans="1:13" ht="15.75" x14ac:dyDescent="0.25">
      <c r="A160" s="1" t="s">
        <v>338</v>
      </c>
      <c r="B160" s="9" t="s">
        <v>339</v>
      </c>
    </row>
    <row r="161" spans="1:2" ht="15.75" x14ac:dyDescent="0.25">
      <c r="A161" s="1" t="s">
        <v>340</v>
      </c>
      <c r="B161" s="9" t="s">
        <v>341</v>
      </c>
    </row>
    <row r="162" spans="1:2" ht="15.75" x14ac:dyDescent="0.25">
      <c r="A162" s="1" t="s">
        <v>342</v>
      </c>
      <c r="B162" s="9" t="s">
        <v>343</v>
      </c>
    </row>
    <row r="163" spans="1:2" ht="15.75" x14ac:dyDescent="0.25">
      <c r="A163" s="1" t="s">
        <v>344</v>
      </c>
      <c r="B163" s="9" t="s">
        <v>345</v>
      </c>
    </row>
    <row r="164" spans="1:2" ht="15.75" x14ac:dyDescent="0.25">
      <c r="A164" s="1" t="s">
        <v>346</v>
      </c>
      <c r="B164" s="9" t="s">
        <v>347</v>
      </c>
    </row>
    <row r="165" spans="1:2" ht="15.75" x14ac:dyDescent="0.25">
      <c r="A165" s="1" t="s">
        <v>348</v>
      </c>
      <c r="B165" s="9" t="s">
        <v>349</v>
      </c>
    </row>
    <row r="166" spans="1:2" ht="15.75" x14ac:dyDescent="0.25">
      <c r="A166" s="1" t="s">
        <v>350</v>
      </c>
      <c r="B166" s="9" t="s">
        <v>351</v>
      </c>
    </row>
    <row r="167" spans="1:2" ht="15.75" x14ac:dyDescent="0.25">
      <c r="A167" s="1" t="s">
        <v>352</v>
      </c>
      <c r="B167" s="9" t="s">
        <v>353</v>
      </c>
    </row>
    <row r="168" spans="1:2" ht="15.75" x14ac:dyDescent="0.25">
      <c r="A168" s="1" t="s">
        <v>354</v>
      </c>
      <c r="B168" s="9" t="s">
        <v>355</v>
      </c>
    </row>
    <row r="169" spans="1:2" ht="15.75" x14ac:dyDescent="0.25">
      <c r="A169" s="1" t="s">
        <v>356</v>
      </c>
      <c r="B169" s="9" t="s">
        <v>357</v>
      </c>
    </row>
    <row r="170" spans="1:2" ht="15.75" x14ac:dyDescent="0.25">
      <c r="A170" s="1" t="s">
        <v>358</v>
      </c>
      <c r="B170" s="9" t="s">
        <v>359</v>
      </c>
    </row>
    <row r="171" spans="1:2" ht="15.75" x14ac:dyDescent="0.25">
      <c r="A171" s="1" t="s">
        <v>360</v>
      </c>
      <c r="B171" s="9" t="s">
        <v>361</v>
      </c>
    </row>
    <row r="172" spans="1:2" ht="15.75" x14ac:dyDescent="0.25">
      <c r="A172" s="1" t="s">
        <v>362</v>
      </c>
      <c r="B172" s="9" t="s">
        <v>363</v>
      </c>
    </row>
    <row r="173" spans="1:2" ht="15.75" x14ac:dyDescent="0.25">
      <c r="A173" s="1" t="s">
        <v>364</v>
      </c>
      <c r="B173" s="9" t="s">
        <v>365</v>
      </c>
    </row>
    <row r="174" spans="1:2" ht="15.75" x14ac:dyDescent="0.25">
      <c r="A174" s="1" t="s">
        <v>366</v>
      </c>
      <c r="B174" s="9" t="s">
        <v>367</v>
      </c>
    </row>
    <row r="175" spans="1:2" ht="15.75" x14ac:dyDescent="0.25">
      <c r="A175" s="1" t="s">
        <v>368</v>
      </c>
      <c r="B175" s="9" t="s">
        <v>369</v>
      </c>
    </row>
    <row r="176" spans="1:2" ht="15.75" x14ac:dyDescent="0.25">
      <c r="A176" s="1" t="s">
        <v>370</v>
      </c>
      <c r="B176" s="9" t="s">
        <v>371</v>
      </c>
    </row>
    <row r="177" spans="1:2" ht="15.75" x14ac:dyDescent="0.25">
      <c r="A177" s="1" t="s">
        <v>372</v>
      </c>
      <c r="B177" s="9" t="s">
        <v>373</v>
      </c>
    </row>
    <row r="178" spans="1:2" ht="15.75" x14ac:dyDescent="0.25">
      <c r="A178" s="1" t="s">
        <v>374</v>
      </c>
      <c r="B178" s="9" t="s">
        <v>375</v>
      </c>
    </row>
    <row r="179" spans="1:2" ht="15.75" x14ac:dyDescent="0.25">
      <c r="A179" s="1" t="s">
        <v>376</v>
      </c>
      <c r="B179" s="9" t="s">
        <v>377</v>
      </c>
    </row>
    <row r="180" spans="1:2" ht="15.75" x14ac:dyDescent="0.25">
      <c r="A180" s="1" t="s">
        <v>378</v>
      </c>
      <c r="B180" s="9" t="s">
        <v>379</v>
      </c>
    </row>
    <row r="181" spans="1:2" ht="15.75" x14ac:dyDescent="0.25">
      <c r="A181" s="1" t="s">
        <v>380</v>
      </c>
      <c r="B181" s="9" t="s">
        <v>381</v>
      </c>
    </row>
    <row r="182" spans="1:2" ht="15.75" x14ac:dyDescent="0.25">
      <c r="A182" s="1" t="s">
        <v>382</v>
      </c>
      <c r="B182" s="9" t="s">
        <v>383</v>
      </c>
    </row>
    <row r="183" spans="1:2" ht="15.75" x14ac:dyDescent="0.25">
      <c r="A183" s="1" t="s">
        <v>384</v>
      </c>
      <c r="B183" s="9" t="s">
        <v>385</v>
      </c>
    </row>
    <row r="184" spans="1:2" ht="15.75" x14ac:dyDescent="0.25">
      <c r="A184" s="1" t="s">
        <v>386</v>
      </c>
      <c r="B184" s="9" t="s">
        <v>387</v>
      </c>
    </row>
    <row r="185" spans="1:2" ht="15.75" x14ac:dyDescent="0.25">
      <c r="A185" s="1" t="s">
        <v>388</v>
      </c>
      <c r="B185" s="9" t="s">
        <v>389</v>
      </c>
    </row>
    <row r="186" spans="1:2" ht="15.75" x14ac:dyDescent="0.25">
      <c r="A186" s="1" t="s">
        <v>390</v>
      </c>
      <c r="B186" s="9" t="s">
        <v>391</v>
      </c>
    </row>
    <row r="187" spans="1:2" ht="15.75" x14ac:dyDescent="0.25">
      <c r="A187" s="1" t="s">
        <v>392</v>
      </c>
      <c r="B187" s="9" t="s">
        <v>393</v>
      </c>
    </row>
    <row r="188" spans="1:2" ht="15.75" x14ac:dyDescent="0.25">
      <c r="A188" s="1" t="s">
        <v>394</v>
      </c>
      <c r="B188" s="9" t="s">
        <v>395</v>
      </c>
    </row>
    <row r="189" spans="1:2" ht="15.75" x14ac:dyDescent="0.25">
      <c r="A189" s="1" t="s">
        <v>396</v>
      </c>
      <c r="B189" s="9" t="s">
        <v>397</v>
      </c>
    </row>
    <row r="190" spans="1:2" ht="15.75" x14ac:dyDescent="0.25">
      <c r="A190" s="1" t="s">
        <v>398</v>
      </c>
      <c r="B190" s="9" t="s">
        <v>399</v>
      </c>
    </row>
    <row r="191" spans="1:2" ht="15.75" x14ac:dyDescent="0.25">
      <c r="A191" s="1" t="s">
        <v>400</v>
      </c>
      <c r="B191" s="9" t="s">
        <v>401</v>
      </c>
    </row>
    <row r="192" spans="1:2" ht="15.75" x14ac:dyDescent="0.25">
      <c r="A192" s="1" t="s">
        <v>402</v>
      </c>
      <c r="B192" s="9" t="s">
        <v>403</v>
      </c>
    </row>
    <row r="193" spans="1:2" ht="15.75" x14ac:dyDescent="0.25">
      <c r="A193" s="1" t="s">
        <v>404</v>
      </c>
      <c r="B193" s="9" t="s">
        <v>405</v>
      </c>
    </row>
    <row r="194" spans="1:2" ht="15.75" x14ac:dyDescent="0.25">
      <c r="A194" s="1" t="s">
        <v>406</v>
      </c>
      <c r="B194" s="9" t="s">
        <v>407</v>
      </c>
    </row>
    <row r="195" spans="1:2" ht="15.75" x14ac:dyDescent="0.25">
      <c r="A195" s="1" t="s">
        <v>408</v>
      </c>
      <c r="B195" s="9" t="s">
        <v>409</v>
      </c>
    </row>
    <row r="196" spans="1:2" ht="15.75" x14ac:dyDescent="0.25">
      <c r="A196" s="1" t="s">
        <v>410</v>
      </c>
      <c r="B196" s="9" t="s">
        <v>411</v>
      </c>
    </row>
    <row r="197" spans="1:2" ht="15.75" x14ac:dyDescent="0.25">
      <c r="A197" s="1" t="s">
        <v>412</v>
      </c>
      <c r="B197" s="9" t="s">
        <v>413</v>
      </c>
    </row>
    <row r="198" spans="1:2" ht="15.75" x14ac:dyDescent="0.25">
      <c r="A198" s="1" t="s">
        <v>414</v>
      </c>
      <c r="B198" s="9" t="s">
        <v>415</v>
      </c>
    </row>
    <row r="199" spans="1:2" ht="15.75" x14ac:dyDescent="0.25">
      <c r="A199" s="1" t="s">
        <v>416</v>
      </c>
      <c r="B199" s="9" t="s">
        <v>417</v>
      </c>
    </row>
    <row r="200" spans="1:2" ht="15.75" x14ac:dyDescent="0.25">
      <c r="A200" s="1" t="s">
        <v>418</v>
      </c>
      <c r="B200" s="9" t="s">
        <v>419</v>
      </c>
    </row>
    <row r="201" spans="1:2" ht="15.75" x14ac:dyDescent="0.25">
      <c r="A201" s="1" t="s">
        <v>420</v>
      </c>
      <c r="B201" s="9" t="s">
        <v>421</v>
      </c>
    </row>
    <row r="202" spans="1:2" ht="15.75" x14ac:dyDescent="0.25">
      <c r="A202" s="1" t="s">
        <v>422</v>
      </c>
      <c r="B202" s="9" t="s">
        <v>423</v>
      </c>
    </row>
    <row r="203" spans="1:2" ht="15.75" x14ac:dyDescent="0.25">
      <c r="A203" s="1" t="s">
        <v>424</v>
      </c>
      <c r="B203" s="9" t="s">
        <v>425</v>
      </c>
    </row>
    <row r="204" spans="1:2" ht="15.75" x14ac:dyDescent="0.25">
      <c r="A204" s="1" t="s">
        <v>426</v>
      </c>
      <c r="B204" s="9" t="s">
        <v>427</v>
      </c>
    </row>
    <row r="205" spans="1:2" ht="15.75" x14ac:dyDescent="0.25">
      <c r="A205" s="1" t="s">
        <v>428</v>
      </c>
      <c r="B205" s="9" t="s">
        <v>429</v>
      </c>
    </row>
    <row r="206" spans="1:2" ht="15.75" x14ac:dyDescent="0.25">
      <c r="A206" s="1" t="s">
        <v>430</v>
      </c>
      <c r="B206" s="9" t="s">
        <v>431</v>
      </c>
    </row>
    <row r="207" spans="1:2" ht="15.75" x14ac:dyDescent="0.25">
      <c r="A207" s="1" t="s">
        <v>432</v>
      </c>
      <c r="B207" s="9" t="s">
        <v>433</v>
      </c>
    </row>
    <row r="208" spans="1:2" ht="15.75" x14ac:dyDescent="0.25">
      <c r="A208" s="1" t="s">
        <v>434</v>
      </c>
      <c r="B208" s="9" t="s">
        <v>435</v>
      </c>
    </row>
    <row r="209" spans="1:2" ht="15.75" x14ac:dyDescent="0.25">
      <c r="A209" s="1" t="s">
        <v>436</v>
      </c>
      <c r="B209" s="9" t="s">
        <v>437</v>
      </c>
    </row>
    <row r="210" spans="1:2" ht="15.75" x14ac:dyDescent="0.25">
      <c r="A210" s="1" t="s">
        <v>438</v>
      </c>
      <c r="B210" s="9" t="s">
        <v>439</v>
      </c>
    </row>
    <row r="211" spans="1:2" ht="15.75" x14ac:dyDescent="0.25">
      <c r="A211" s="1" t="s">
        <v>440</v>
      </c>
      <c r="B211" s="9" t="s">
        <v>441</v>
      </c>
    </row>
    <row r="212" spans="1:2" ht="15.75" x14ac:dyDescent="0.25">
      <c r="A212" s="1" t="s">
        <v>442</v>
      </c>
      <c r="B212" s="9" t="s">
        <v>443</v>
      </c>
    </row>
    <row r="213" spans="1:2" ht="15.75" x14ac:dyDescent="0.25">
      <c r="A213" s="1" t="s">
        <v>444</v>
      </c>
      <c r="B213" s="9" t="s">
        <v>445</v>
      </c>
    </row>
    <row r="214" spans="1:2" ht="15.75" x14ac:dyDescent="0.25">
      <c r="A214" s="1" t="s">
        <v>446</v>
      </c>
      <c r="B214" s="9" t="s">
        <v>447</v>
      </c>
    </row>
    <row r="215" spans="1:2" ht="15.75" x14ac:dyDescent="0.25">
      <c r="A215" s="1" t="s">
        <v>448</v>
      </c>
      <c r="B215" s="9" t="s">
        <v>449</v>
      </c>
    </row>
    <row r="216" spans="1:2" ht="15.75" x14ac:dyDescent="0.25">
      <c r="A216" s="1" t="s">
        <v>450</v>
      </c>
      <c r="B216" s="9" t="s">
        <v>451</v>
      </c>
    </row>
    <row r="217" spans="1:2" ht="15.75" x14ac:dyDescent="0.25">
      <c r="A217" s="1" t="s">
        <v>452</v>
      </c>
      <c r="B217" s="9" t="s">
        <v>453</v>
      </c>
    </row>
    <row r="218" spans="1:2" ht="15.75" x14ac:dyDescent="0.25">
      <c r="A218" s="1" t="s">
        <v>454</v>
      </c>
      <c r="B218" s="9" t="s">
        <v>455</v>
      </c>
    </row>
    <row r="219" spans="1:2" ht="15.75" x14ac:dyDescent="0.25">
      <c r="A219" s="1" t="s">
        <v>456</v>
      </c>
      <c r="B219" s="9" t="s">
        <v>457</v>
      </c>
    </row>
    <row r="220" spans="1:2" ht="15.75" x14ac:dyDescent="0.25">
      <c r="A220" s="1" t="s">
        <v>458</v>
      </c>
      <c r="B220" s="9" t="s">
        <v>459</v>
      </c>
    </row>
    <row r="221" spans="1:2" ht="15.75" x14ac:dyDescent="0.25">
      <c r="A221" s="1" t="s">
        <v>460</v>
      </c>
      <c r="B221" s="9" t="s">
        <v>461</v>
      </c>
    </row>
    <row r="222" spans="1:2" ht="15.75" x14ac:dyDescent="0.25">
      <c r="A222" s="1" t="s">
        <v>462</v>
      </c>
      <c r="B222" s="9" t="s">
        <v>463</v>
      </c>
    </row>
    <row r="223" spans="1:2" ht="15.75" x14ac:dyDescent="0.25">
      <c r="A223" s="1" t="s">
        <v>464</v>
      </c>
      <c r="B223" s="9" t="s">
        <v>465</v>
      </c>
    </row>
    <row r="224" spans="1:2" ht="15.75" x14ac:dyDescent="0.25">
      <c r="A224" s="1" t="s">
        <v>466</v>
      </c>
      <c r="B224" s="9" t="s">
        <v>467</v>
      </c>
    </row>
    <row r="225" spans="1:2" ht="15.75" x14ac:dyDescent="0.25">
      <c r="A225" s="1" t="s">
        <v>468</v>
      </c>
      <c r="B225" s="9" t="s">
        <v>469</v>
      </c>
    </row>
    <row r="226" spans="1:2" ht="15.75" x14ac:dyDescent="0.25">
      <c r="A226" s="1" t="s">
        <v>470</v>
      </c>
      <c r="B226" s="9" t="s">
        <v>471</v>
      </c>
    </row>
    <row r="227" spans="1:2" ht="15.75" x14ac:dyDescent="0.25">
      <c r="A227" s="1" t="s">
        <v>472</v>
      </c>
      <c r="B227" s="9" t="s">
        <v>473</v>
      </c>
    </row>
    <row r="228" spans="1:2" ht="15.75" x14ac:dyDescent="0.25">
      <c r="A228" s="1" t="s">
        <v>474</v>
      </c>
      <c r="B228" s="9" t="s">
        <v>475</v>
      </c>
    </row>
    <row r="229" spans="1:2" ht="15.75" x14ac:dyDescent="0.25">
      <c r="A229" s="1" t="s">
        <v>476</v>
      </c>
      <c r="B229" s="9" t="s">
        <v>477</v>
      </c>
    </row>
    <row r="230" spans="1:2" ht="15.75" x14ac:dyDescent="0.25">
      <c r="A230" s="1" t="s">
        <v>478</v>
      </c>
      <c r="B230" s="9" t="s">
        <v>479</v>
      </c>
    </row>
    <row r="231" spans="1:2" ht="15.75" x14ac:dyDescent="0.25">
      <c r="A231" s="1" t="s">
        <v>480</v>
      </c>
      <c r="B231" s="9" t="s">
        <v>481</v>
      </c>
    </row>
    <row r="232" spans="1:2" ht="15.75" x14ac:dyDescent="0.25">
      <c r="A232" s="1" t="s">
        <v>482</v>
      </c>
      <c r="B232" s="9" t="s">
        <v>483</v>
      </c>
    </row>
    <row r="233" spans="1:2" ht="15.75" x14ac:dyDescent="0.25">
      <c r="A233" s="1" t="s">
        <v>484</v>
      </c>
      <c r="B233" s="9" t="s">
        <v>485</v>
      </c>
    </row>
    <row r="234" spans="1:2" ht="15.75" x14ac:dyDescent="0.25">
      <c r="A234" s="1" t="s">
        <v>486</v>
      </c>
      <c r="B234" s="9" t="s">
        <v>487</v>
      </c>
    </row>
    <row r="235" spans="1:2" ht="15.75" x14ac:dyDescent="0.25">
      <c r="A235" s="1" t="s">
        <v>488</v>
      </c>
      <c r="B235" s="9" t="s">
        <v>489</v>
      </c>
    </row>
    <row r="236" spans="1:2" ht="15.75" x14ac:dyDescent="0.25">
      <c r="A236" s="1" t="s">
        <v>490</v>
      </c>
      <c r="B236" s="9" t="s">
        <v>491</v>
      </c>
    </row>
    <row r="237" spans="1:2" ht="15.75" x14ac:dyDescent="0.25">
      <c r="A237" s="1" t="s">
        <v>492</v>
      </c>
      <c r="B237" s="9" t="s">
        <v>493</v>
      </c>
    </row>
    <row r="238" spans="1:2" ht="15.75" x14ac:dyDescent="0.25">
      <c r="A238" s="1" t="s">
        <v>494</v>
      </c>
      <c r="B238" s="9" t="s">
        <v>495</v>
      </c>
    </row>
    <row r="239" spans="1:2" ht="15.75" x14ac:dyDescent="0.25">
      <c r="A239" s="1" t="s">
        <v>496</v>
      </c>
      <c r="B239" s="9" t="s">
        <v>497</v>
      </c>
    </row>
    <row r="240" spans="1:2" ht="15.75" x14ac:dyDescent="0.25">
      <c r="A240" s="1" t="s">
        <v>498</v>
      </c>
      <c r="B240" s="9" t="s">
        <v>499</v>
      </c>
    </row>
    <row r="241" spans="1:2" ht="15.75" x14ac:dyDescent="0.25">
      <c r="A241" s="1" t="s">
        <v>500</v>
      </c>
      <c r="B241" s="9" t="s">
        <v>501</v>
      </c>
    </row>
    <row r="242" spans="1:2" ht="15.75" x14ac:dyDescent="0.25">
      <c r="A242" s="1" t="s">
        <v>502</v>
      </c>
      <c r="B242" s="9" t="s">
        <v>503</v>
      </c>
    </row>
    <row r="243" spans="1:2" ht="15.75" x14ac:dyDescent="0.25">
      <c r="A243" s="1" t="s">
        <v>504</v>
      </c>
      <c r="B243" s="9" t="s">
        <v>505</v>
      </c>
    </row>
    <row r="244" spans="1:2" ht="15.75" x14ac:dyDescent="0.25">
      <c r="A244" s="1" t="s">
        <v>506</v>
      </c>
      <c r="B244" s="9" t="s">
        <v>507</v>
      </c>
    </row>
    <row r="245" spans="1:2" ht="15.75" x14ac:dyDescent="0.25">
      <c r="A245" s="1" t="s">
        <v>508</v>
      </c>
      <c r="B245" s="9" t="s">
        <v>509</v>
      </c>
    </row>
    <row r="246" spans="1:2" ht="15.75" x14ac:dyDescent="0.25">
      <c r="A246" s="1" t="s">
        <v>510</v>
      </c>
      <c r="B246" s="9" t="s">
        <v>511</v>
      </c>
    </row>
    <row r="247" spans="1:2" ht="15.75" x14ac:dyDescent="0.25">
      <c r="A247" s="1" t="s">
        <v>512</v>
      </c>
      <c r="B247" s="9" t="s">
        <v>513</v>
      </c>
    </row>
    <row r="248" spans="1:2" ht="15.75" x14ac:dyDescent="0.25">
      <c r="A248" s="1" t="s">
        <v>514</v>
      </c>
      <c r="B248" s="9" t="s">
        <v>515</v>
      </c>
    </row>
    <row r="249" spans="1:2" ht="15.75" x14ac:dyDescent="0.25">
      <c r="A249" s="1" t="s">
        <v>516</v>
      </c>
      <c r="B249" s="9" t="s">
        <v>517</v>
      </c>
    </row>
    <row r="250" spans="1:2" ht="15.75" x14ac:dyDescent="0.25">
      <c r="A250" s="1" t="s">
        <v>518</v>
      </c>
      <c r="B250" s="9" t="s">
        <v>519</v>
      </c>
    </row>
    <row r="251" spans="1:2" ht="15.75" x14ac:dyDescent="0.25">
      <c r="A251" s="1" t="s">
        <v>520</v>
      </c>
      <c r="B251" s="9" t="s">
        <v>521</v>
      </c>
    </row>
    <row r="252" spans="1:2" ht="15.75" x14ac:dyDescent="0.25">
      <c r="A252" s="1" t="s">
        <v>522</v>
      </c>
      <c r="B252" s="9" t="s">
        <v>523</v>
      </c>
    </row>
    <row r="253" spans="1:2" ht="15.75" x14ac:dyDescent="0.25">
      <c r="A253" s="1" t="s">
        <v>524</v>
      </c>
      <c r="B253" s="9" t="s">
        <v>525</v>
      </c>
    </row>
    <row r="254" spans="1:2" ht="15.75" x14ac:dyDescent="0.25">
      <c r="A254" s="1" t="s">
        <v>526</v>
      </c>
      <c r="B254" s="9" t="s">
        <v>527</v>
      </c>
    </row>
    <row r="255" spans="1:2" ht="15.75" x14ac:dyDescent="0.25">
      <c r="A255" s="1" t="s">
        <v>528</v>
      </c>
      <c r="B255" s="9" t="s">
        <v>529</v>
      </c>
    </row>
    <row r="256" spans="1:2" ht="15.75" x14ac:dyDescent="0.25">
      <c r="A256" s="1" t="s">
        <v>530</v>
      </c>
      <c r="B256" s="9" t="s">
        <v>531</v>
      </c>
    </row>
    <row r="257" spans="1:2" ht="15.75" x14ac:dyDescent="0.25">
      <c r="A257" s="1" t="s">
        <v>532</v>
      </c>
      <c r="B257" s="9" t="s">
        <v>533</v>
      </c>
    </row>
    <row r="258" spans="1:2" ht="15.75" x14ac:dyDescent="0.25">
      <c r="A258" s="1" t="s">
        <v>534</v>
      </c>
      <c r="B258" s="9" t="s">
        <v>535</v>
      </c>
    </row>
    <row r="259" spans="1:2" ht="15.75" x14ac:dyDescent="0.25">
      <c r="A259" s="1" t="s">
        <v>536</v>
      </c>
      <c r="B259" s="9" t="s">
        <v>537</v>
      </c>
    </row>
    <row r="260" spans="1:2" ht="15.75" x14ac:dyDescent="0.25">
      <c r="A260" s="1" t="s">
        <v>538</v>
      </c>
      <c r="B260" s="9" t="s">
        <v>539</v>
      </c>
    </row>
    <row r="261" spans="1:2" ht="15.75" x14ac:dyDescent="0.25">
      <c r="A261" s="1" t="s">
        <v>540</v>
      </c>
      <c r="B261" s="9" t="s">
        <v>541</v>
      </c>
    </row>
    <row r="262" spans="1:2" ht="15.75" x14ac:dyDescent="0.25">
      <c r="A262" s="1" t="s">
        <v>542</v>
      </c>
      <c r="B262" s="9" t="s">
        <v>543</v>
      </c>
    </row>
    <row r="263" spans="1:2" ht="15.75" x14ac:dyDescent="0.25">
      <c r="A263" s="1" t="s">
        <v>544</v>
      </c>
      <c r="B263" s="9" t="s">
        <v>545</v>
      </c>
    </row>
    <row r="264" spans="1:2" ht="15.75" x14ac:dyDescent="0.25">
      <c r="A264" s="1" t="s">
        <v>546</v>
      </c>
      <c r="B264" s="9" t="s">
        <v>547</v>
      </c>
    </row>
    <row r="265" spans="1:2" ht="15.75" x14ac:dyDescent="0.25">
      <c r="A265" s="1" t="s">
        <v>548</v>
      </c>
      <c r="B265" s="9" t="s">
        <v>549</v>
      </c>
    </row>
    <row r="266" spans="1:2" ht="15.75" x14ac:dyDescent="0.25">
      <c r="A266" s="1" t="s">
        <v>550</v>
      </c>
      <c r="B266" s="9" t="s">
        <v>551</v>
      </c>
    </row>
    <row r="267" spans="1:2" ht="15.75" x14ac:dyDescent="0.25">
      <c r="A267" s="1" t="s">
        <v>552</v>
      </c>
      <c r="B267" s="9" t="s">
        <v>553</v>
      </c>
    </row>
    <row r="268" spans="1:2" ht="15.75" x14ac:dyDescent="0.25">
      <c r="A268" s="1" t="s">
        <v>554</v>
      </c>
      <c r="B268" s="9" t="s">
        <v>555</v>
      </c>
    </row>
    <row r="269" spans="1:2" ht="15.75" x14ac:dyDescent="0.25">
      <c r="A269" s="1" t="s">
        <v>556</v>
      </c>
      <c r="B269" s="9" t="s">
        <v>557</v>
      </c>
    </row>
    <row r="270" spans="1:2" ht="15.75" x14ac:dyDescent="0.25">
      <c r="A270" s="1" t="s">
        <v>558</v>
      </c>
      <c r="B270" s="9" t="s">
        <v>559</v>
      </c>
    </row>
    <row r="271" spans="1:2" ht="15.75" x14ac:dyDescent="0.25">
      <c r="A271" s="1" t="s">
        <v>560</v>
      </c>
      <c r="B271" s="9" t="s">
        <v>561</v>
      </c>
    </row>
    <row r="272" spans="1:2" ht="15.75" x14ac:dyDescent="0.25">
      <c r="A272" s="1" t="s">
        <v>562</v>
      </c>
      <c r="B272" s="9" t="s">
        <v>563</v>
      </c>
    </row>
    <row r="273" spans="1:2" ht="15.75" x14ac:dyDescent="0.25">
      <c r="A273" s="1" t="s">
        <v>564</v>
      </c>
      <c r="B273" s="9" t="s">
        <v>565</v>
      </c>
    </row>
    <row r="274" spans="1:2" ht="15.75" x14ac:dyDescent="0.25">
      <c r="A274" s="1" t="s">
        <v>566</v>
      </c>
      <c r="B274" s="9" t="s">
        <v>567</v>
      </c>
    </row>
    <row r="275" spans="1:2" ht="15.75" x14ac:dyDescent="0.25">
      <c r="A275" s="1" t="s">
        <v>568</v>
      </c>
      <c r="B275" s="9" t="s">
        <v>569</v>
      </c>
    </row>
    <row r="276" spans="1:2" ht="15.75" x14ac:dyDescent="0.25">
      <c r="A276" s="1" t="s">
        <v>570</v>
      </c>
      <c r="B276" s="9" t="s">
        <v>571</v>
      </c>
    </row>
    <row r="277" spans="1:2" ht="15.75" x14ac:dyDescent="0.25">
      <c r="A277" s="1" t="s">
        <v>572</v>
      </c>
      <c r="B277" s="9" t="s">
        <v>573</v>
      </c>
    </row>
    <row r="278" spans="1:2" ht="15.75" x14ac:dyDescent="0.25">
      <c r="A278" s="1" t="s">
        <v>574</v>
      </c>
      <c r="B278" s="9" t="s">
        <v>575</v>
      </c>
    </row>
    <row r="279" spans="1:2" ht="15.75" x14ac:dyDescent="0.25">
      <c r="A279" s="1" t="s">
        <v>576</v>
      </c>
      <c r="B279" s="9" t="s">
        <v>577</v>
      </c>
    </row>
    <row r="280" spans="1:2" ht="15.75" x14ac:dyDescent="0.25">
      <c r="A280" s="1" t="s">
        <v>578</v>
      </c>
      <c r="B280" s="9" t="s">
        <v>579</v>
      </c>
    </row>
    <row r="281" spans="1:2" ht="15.75" x14ac:dyDescent="0.25">
      <c r="A281" s="1" t="s">
        <v>580</v>
      </c>
      <c r="B281" s="9" t="s">
        <v>581</v>
      </c>
    </row>
    <row r="282" spans="1:2" ht="15.75" x14ac:dyDescent="0.25">
      <c r="A282" s="1" t="s">
        <v>582</v>
      </c>
      <c r="B282" s="9" t="s">
        <v>583</v>
      </c>
    </row>
    <row r="283" spans="1:2" ht="15.75" x14ac:dyDescent="0.25">
      <c r="A283" s="1" t="s">
        <v>584</v>
      </c>
      <c r="B283" s="9" t="s">
        <v>585</v>
      </c>
    </row>
    <row r="284" spans="1:2" ht="15.75" x14ac:dyDescent="0.25">
      <c r="A284" s="1" t="s">
        <v>586</v>
      </c>
      <c r="B284" s="9" t="s">
        <v>587</v>
      </c>
    </row>
    <row r="285" spans="1:2" ht="15.75" x14ac:dyDescent="0.25">
      <c r="A285" s="1" t="s">
        <v>588</v>
      </c>
      <c r="B285" s="9" t="s">
        <v>589</v>
      </c>
    </row>
    <row r="286" spans="1:2" ht="15.75" x14ac:dyDescent="0.25">
      <c r="A286" s="1" t="s">
        <v>590</v>
      </c>
      <c r="B286" s="9" t="s">
        <v>591</v>
      </c>
    </row>
    <row r="287" spans="1:2" ht="15.75" x14ac:dyDescent="0.25">
      <c r="A287" s="1" t="s">
        <v>592</v>
      </c>
      <c r="B287" s="9" t="s">
        <v>593</v>
      </c>
    </row>
    <row r="288" spans="1:2" ht="15.75" x14ac:dyDescent="0.25">
      <c r="A288" s="1" t="s">
        <v>594</v>
      </c>
      <c r="B288" s="9" t="s">
        <v>595</v>
      </c>
    </row>
    <row r="289" spans="1:2" ht="15.75" x14ac:dyDescent="0.25">
      <c r="A289" s="1" t="s">
        <v>596</v>
      </c>
      <c r="B289" s="9" t="s">
        <v>597</v>
      </c>
    </row>
    <row r="290" spans="1:2" ht="15.75" x14ac:dyDescent="0.25">
      <c r="A290" s="1" t="s">
        <v>598</v>
      </c>
      <c r="B290" s="9" t="s">
        <v>599</v>
      </c>
    </row>
    <row r="291" spans="1:2" ht="15.75" x14ac:dyDescent="0.25">
      <c r="A291" s="1" t="s">
        <v>600</v>
      </c>
      <c r="B291" s="9" t="s">
        <v>601</v>
      </c>
    </row>
    <row r="292" spans="1:2" ht="15.75" x14ac:dyDescent="0.25">
      <c r="A292" s="1" t="s">
        <v>602</v>
      </c>
      <c r="B292" s="9" t="s">
        <v>603</v>
      </c>
    </row>
    <row r="293" spans="1:2" ht="15.75" x14ac:dyDescent="0.25">
      <c r="A293" s="1" t="s">
        <v>604</v>
      </c>
      <c r="B293" s="9" t="s">
        <v>605</v>
      </c>
    </row>
    <row r="294" spans="1:2" ht="15.75" x14ac:dyDescent="0.25">
      <c r="A294" s="1" t="s">
        <v>606</v>
      </c>
      <c r="B294" s="9" t="s">
        <v>607</v>
      </c>
    </row>
    <row r="295" spans="1:2" ht="15.75" x14ac:dyDescent="0.25">
      <c r="A295" s="1" t="s">
        <v>608</v>
      </c>
      <c r="B295" s="9" t="s">
        <v>609</v>
      </c>
    </row>
    <row r="296" spans="1:2" ht="15.75" x14ac:dyDescent="0.25">
      <c r="A296" s="1" t="s">
        <v>610</v>
      </c>
      <c r="B296" s="9" t="s">
        <v>611</v>
      </c>
    </row>
    <row r="297" spans="1:2" ht="15.75" x14ac:dyDescent="0.25">
      <c r="A297" s="1" t="s">
        <v>612</v>
      </c>
      <c r="B297" s="9" t="s">
        <v>613</v>
      </c>
    </row>
    <row r="298" spans="1:2" ht="15.75" x14ac:dyDescent="0.25">
      <c r="A298" s="1" t="s">
        <v>614</v>
      </c>
      <c r="B298" s="9" t="s">
        <v>615</v>
      </c>
    </row>
    <row r="299" spans="1:2" ht="15.75" x14ac:dyDescent="0.25">
      <c r="A299" s="1" t="s">
        <v>616</v>
      </c>
      <c r="B299" s="9" t="s">
        <v>617</v>
      </c>
    </row>
    <row r="300" spans="1:2" ht="15.75" x14ac:dyDescent="0.25">
      <c r="A300" s="1" t="s">
        <v>618</v>
      </c>
      <c r="B300" s="9" t="s">
        <v>619</v>
      </c>
    </row>
    <row r="301" spans="1:2" ht="15.75" x14ac:dyDescent="0.25">
      <c r="A301" s="1" t="s">
        <v>620</v>
      </c>
      <c r="B301" s="9" t="s">
        <v>621</v>
      </c>
    </row>
    <row r="302" spans="1:2" ht="15.75" x14ac:dyDescent="0.25">
      <c r="A302" s="1" t="s">
        <v>622</v>
      </c>
      <c r="B302" s="9" t="s">
        <v>623</v>
      </c>
    </row>
    <row r="303" spans="1:2" ht="15.75" x14ac:dyDescent="0.25">
      <c r="A303" s="1" t="s">
        <v>624</v>
      </c>
      <c r="B303" s="9" t="s">
        <v>625</v>
      </c>
    </row>
    <row r="304" spans="1:2" ht="15.75" x14ac:dyDescent="0.25">
      <c r="A304" s="1" t="s">
        <v>626</v>
      </c>
      <c r="B304" s="9" t="s">
        <v>627</v>
      </c>
    </row>
    <row r="305" spans="1:2" ht="15.75" x14ac:dyDescent="0.25">
      <c r="A305" s="1" t="s">
        <v>628</v>
      </c>
      <c r="B305" s="9" t="s">
        <v>629</v>
      </c>
    </row>
    <row r="306" spans="1:2" ht="15.75" x14ac:dyDescent="0.25">
      <c r="A306" s="1" t="s">
        <v>630</v>
      </c>
      <c r="B306" s="9" t="s">
        <v>631</v>
      </c>
    </row>
    <row r="307" spans="1:2" ht="15.75" x14ac:dyDescent="0.25">
      <c r="A307" s="1" t="s">
        <v>632</v>
      </c>
      <c r="B307" s="9" t="s">
        <v>633</v>
      </c>
    </row>
    <row r="308" spans="1:2" ht="15.75" x14ac:dyDescent="0.25">
      <c r="A308" s="1" t="s">
        <v>634</v>
      </c>
      <c r="B308" s="9" t="s">
        <v>635</v>
      </c>
    </row>
    <row r="309" spans="1:2" ht="15.75" x14ac:dyDescent="0.25">
      <c r="A309" s="1" t="s">
        <v>636</v>
      </c>
      <c r="B309" s="9" t="s">
        <v>637</v>
      </c>
    </row>
    <row r="310" spans="1:2" ht="15.75" x14ac:dyDescent="0.25">
      <c r="A310" s="1" t="s">
        <v>638</v>
      </c>
      <c r="B310" s="9" t="s">
        <v>639</v>
      </c>
    </row>
    <row r="311" spans="1:2" ht="15.75" x14ac:dyDescent="0.25">
      <c r="A311" s="1" t="s">
        <v>640</v>
      </c>
      <c r="B311" s="9" t="s">
        <v>641</v>
      </c>
    </row>
    <row r="312" spans="1:2" ht="15.75" x14ac:dyDescent="0.25">
      <c r="A312" s="1" t="s">
        <v>642</v>
      </c>
      <c r="B312" s="9" t="s">
        <v>643</v>
      </c>
    </row>
    <row r="313" spans="1:2" ht="15.75" x14ac:dyDescent="0.25">
      <c r="A313" s="1" t="s">
        <v>644</v>
      </c>
      <c r="B313" s="9" t="s">
        <v>645</v>
      </c>
    </row>
    <row r="314" spans="1:2" ht="15.75" x14ac:dyDescent="0.25">
      <c r="A314" s="1" t="s">
        <v>646</v>
      </c>
      <c r="B314" s="9" t="s">
        <v>647</v>
      </c>
    </row>
    <row r="315" spans="1:2" ht="15.75" x14ac:dyDescent="0.25">
      <c r="A315" s="1" t="s">
        <v>648</v>
      </c>
      <c r="B315" s="9" t="s">
        <v>649</v>
      </c>
    </row>
    <row r="316" spans="1:2" ht="15.75" x14ac:dyDescent="0.25">
      <c r="A316" s="1" t="s">
        <v>650</v>
      </c>
      <c r="B316" s="9" t="s">
        <v>651</v>
      </c>
    </row>
    <row r="317" spans="1:2" ht="15.75" x14ac:dyDescent="0.25">
      <c r="A317" s="1" t="s">
        <v>652</v>
      </c>
      <c r="B317" s="9" t="s">
        <v>653</v>
      </c>
    </row>
    <row r="318" spans="1:2" ht="15.75" x14ac:dyDescent="0.25">
      <c r="A318" s="1" t="s">
        <v>654</v>
      </c>
      <c r="B318" s="9" t="s">
        <v>655</v>
      </c>
    </row>
    <row r="319" spans="1:2" ht="15.75" x14ac:dyDescent="0.25">
      <c r="A319" s="1" t="s">
        <v>656</v>
      </c>
      <c r="B319" s="9" t="s">
        <v>657</v>
      </c>
    </row>
    <row r="320" spans="1:2" ht="15.75" x14ac:dyDescent="0.25">
      <c r="A320" s="1" t="s">
        <v>658</v>
      </c>
      <c r="B320" s="9" t="s">
        <v>659</v>
      </c>
    </row>
    <row r="321" spans="1:2" ht="15.75" x14ac:dyDescent="0.25">
      <c r="A321" s="1" t="s">
        <v>660</v>
      </c>
      <c r="B321" s="9" t="s">
        <v>661</v>
      </c>
    </row>
    <row r="322" spans="1:2" ht="15.75" x14ac:dyDescent="0.25">
      <c r="A322" s="1" t="s">
        <v>662</v>
      </c>
      <c r="B322" s="9" t="s">
        <v>663</v>
      </c>
    </row>
    <row r="323" spans="1:2" ht="15.75" x14ac:dyDescent="0.25">
      <c r="A323" s="1" t="s">
        <v>664</v>
      </c>
      <c r="B323" s="9" t="s">
        <v>665</v>
      </c>
    </row>
    <row r="324" spans="1:2" ht="15.75" x14ac:dyDescent="0.25">
      <c r="A324" s="1" t="s">
        <v>666</v>
      </c>
      <c r="B324" s="9" t="s">
        <v>667</v>
      </c>
    </row>
    <row r="325" spans="1:2" ht="15.75" x14ac:dyDescent="0.25">
      <c r="A325" s="1" t="s">
        <v>668</v>
      </c>
      <c r="B325" s="9" t="s">
        <v>669</v>
      </c>
    </row>
    <row r="326" spans="1:2" ht="15.75" x14ac:dyDescent="0.25">
      <c r="A326" s="1" t="s">
        <v>670</v>
      </c>
      <c r="B326" s="9" t="s">
        <v>671</v>
      </c>
    </row>
    <row r="327" spans="1:2" ht="15.75" x14ac:dyDescent="0.25">
      <c r="A327" s="1" t="s">
        <v>672</v>
      </c>
      <c r="B327" s="9" t="s">
        <v>673</v>
      </c>
    </row>
    <row r="328" spans="1:2" ht="15.75" x14ac:dyDescent="0.25">
      <c r="A328" s="1" t="s">
        <v>674</v>
      </c>
      <c r="B328" s="9" t="s">
        <v>675</v>
      </c>
    </row>
    <row r="329" spans="1:2" ht="15.75" x14ac:dyDescent="0.25">
      <c r="A329" s="1" t="s">
        <v>676</v>
      </c>
      <c r="B329" s="9" t="s">
        <v>677</v>
      </c>
    </row>
    <row r="330" spans="1:2" ht="15.75" x14ac:dyDescent="0.25">
      <c r="A330" s="1" t="s">
        <v>678</v>
      </c>
      <c r="B330" s="9" t="s">
        <v>679</v>
      </c>
    </row>
    <row r="331" spans="1:2" ht="15.75" x14ac:dyDescent="0.25">
      <c r="A331" s="1" t="s">
        <v>680</v>
      </c>
      <c r="B331" s="9" t="s">
        <v>681</v>
      </c>
    </row>
    <row r="332" spans="1:2" ht="15.75" x14ac:dyDescent="0.25">
      <c r="A332" s="1" t="s">
        <v>682</v>
      </c>
      <c r="B332" s="9" t="s">
        <v>683</v>
      </c>
    </row>
    <row r="333" spans="1:2" ht="15.75" x14ac:dyDescent="0.25">
      <c r="A333" s="1" t="s">
        <v>684</v>
      </c>
      <c r="B333" s="9" t="s">
        <v>685</v>
      </c>
    </row>
    <row r="334" spans="1:2" ht="15.75" x14ac:dyDescent="0.25">
      <c r="A334" s="1" t="s">
        <v>686</v>
      </c>
      <c r="B334" s="9" t="s">
        <v>687</v>
      </c>
    </row>
    <row r="335" spans="1:2" ht="15.75" x14ac:dyDescent="0.25">
      <c r="A335" s="1" t="s">
        <v>688</v>
      </c>
      <c r="B335" s="9" t="s">
        <v>689</v>
      </c>
    </row>
    <row r="336" spans="1:2" ht="15.75" x14ac:dyDescent="0.25">
      <c r="A336" s="1" t="s">
        <v>690</v>
      </c>
      <c r="B336" s="9" t="s">
        <v>691</v>
      </c>
    </row>
    <row r="337" spans="1:2" ht="15.75" x14ac:dyDescent="0.25">
      <c r="A337" s="1" t="s">
        <v>692</v>
      </c>
      <c r="B337" s="9" t="s">
        <v>693</v>
      </c>
    </row>
    <row r="338" spans="1:2" ht="15.75" x14ac:dyDescent="0.25">
      <c r="A338" s="1" t="s">
        <v>694</v>
      </c>
      <c r="B338" s="9" t="s">
        <v>695</v>
      </c>
    </row>
    <row r="339" spans="1:2" ht="15.75" x14ac:dyDescent="0.25">
      <c r="A339" s="1" t="s">
        <v>696</v>
      </c>
      <c r="B339" s="9" t="s">
        <v>697</v>
      </c>
    </row>
    <row r="340" spans="1:2" ht="15.75" x14ac:dyDescent="0.25">
      <c r="A340" s="1" t="s">
        <v>698</v>
      </c>
      <c r="B340" s="9" t="s">
        <v>699</v>
      </c>
    </row>
    <row r="341" spans="1:2" ht="15.75" x14ac:dyDescent="0.25">
      <c r="A341" s="1" t="s">
        <v>700</v>
      </c>
      <c r="B341" s="9" t="s">
        <v>701</v>
      </c>
    </row>
    <row r="342" spans="1:2" ht="15.75" x14ac:dyDescent="0.25">
      <c r="A342" s="1" t="s">
        <v>702</v>
      </c>
      <c r="B342" s="9" t="s">
        <v>703</v>
      </c>
    </row>
    <row r="343" spans="1:2" ht="15.75" x14ac:dyDescent="0.25">
      <c r="A343" s="1" t="s">
        <v>704</v>
      </c>
      <c r="B343" s="9" t="s">
        <v>705</v>
      </c>
    </row>
    <row r="344" spans="1:2" ht="15.75" x14ac:dyDescent="0.25">
      <c r="A344" s="1" t="s">
        <v>706</v>
      </c>
      <c r="B344" s="9" t="s">
        <v>707</v>
      </c>
    </row>
    <row r="345" spans="1:2" ht="15.75" x14ac:dyDescent="0.25">
      <c r="A345" s="1" t="s">
        <v>708</v>
      </c>
      <c r="B345" s="9" t="s">
        <v>709</v>
      </c>
    </row>
    <row r="346" spans="1:2" ht="15.75" x14ac:dyDescent="0.25">
      <c r="A346" s="1" t="s">
        <v>710</v>
      </c>
      <c r="B346" s="9" t="s">
        <v>711</v>
      </c>
    </row>
    <row r="347" spans="1:2" ht="15.75" x14ac:dyDescent="0.25">
      <c r="A347" s="1" t="s">
        <v>712</v>
      </c>
      <c r="B347" s="9" t="s">
        <v>713</v>
      </c>
    </row>
    <row r="348" spans="1:2" ht="15.75" x14ac:dyDescent="0.25">
      <c r="A348" s="1" t="s">
        <v>714</v>
      </c>
      <c r="B348" s="9" t="s">
        <v>715</v>
      </c>
    </row>
    <row r="349" spans="1:2" ht="15.75" x14ac:dyDescent="0.25">
      <c r="A349" s="1" t="s">
        <v>716</v>
      </c>
      <c r="B349" s="9" t="s">
        <v>717</v>
      </c>
    </row>
    <row r="350" spans="1:2" ht="15.75" x14ac:dyDescent="0.25">
      <c r="A350" s="1" t="s">
        <v>718</v>
      </c>
      <c r="B350" s="9" t="s">
        <v>719</v>
      </c>
    </row>
    <row r="351" spans="1:2" ht="15.75" x14ac:dyDescent="0.25">
      <c r="A351" s="1" t="s">
        <v>720</v>
      </c>
      <c r="B351" s="9" t="s">
        <v>721</v>
      </c>
    </row>
    <row r="352" spans="1:2" ht="15.75" x14ac:dyDescent="0.25">
      <c r="A352" s="1" t="s">
        <v>722</v>
      </c>
      <c r="B352" s="9" t="s">
        <v>723</v>
      </c>
    </row>
    <row r="353" spans="1:2" ht="15.75" x14ac:dyDescent="0.25">
      <c r="A353" s="1" t="s">
        <v>724</v>
      </c>
      <c r="B353" s="9" t="s">
        <v>725</v>
      </c>
    </row>
    <row r="354" spans="1:2" ht="15.75" x14ac:dyDescent="0.25">
      <c r="A354" s="1" t="s">
        <v>726</v>
      </c>
      <c r="B354" s="9" t="s">
        <v>727</v>
      </c>
    </row>
    <row r="355" spans="1:2" ht="15.75" x14ac:dyDescent="0.25">
      <c r="A355" s="1" t="s">
        <v>728</v>
      </c>
      <c r="B355" s="9" t="s">
        <v>729</v>
      </c>
    </row>
    <row r="356" spans="1:2" ht="15.75" x14ac:dyDescent="0.25">
      <c r="A356" s="1" t="s">
        <v>730</v>
      </c>
      <c r="B356" s="9" t="s">
        <v>731</v>
      </c>
    </row>
    <row r="357" spans="1:2" ht="15.75" x14ac:dyDescent="0.25">
      <c r="A357" s="1" t="s">
        <v>732</v>
      </c>
      <c r="B357" s="9" t="s">
        <v>733</v>
      </c>
    </row>
    <row r="358" spans="1:2" ht="15.75" x14ac:dyDescent="0.25">
      <c r="A358" s="1" t="s">
        <v>734</v>
      </c>
      <c r="B358" s="9" t="s">
        <v>735</v>
      </c>
    </row>
    <row r="359" spans="1:2" ht="15.75" x14ac:dyDescent="0.25">
      <c r="A359" s="1" t="s">
        <v>736</v>
      </c>
      <c r="B359" s="9" t="s">
        <v>737</v>
      </c>
    </row>
    <row r="360" spans="1:2" ht="15.75" x14ac:dyDescent="0.25">
      <c r="A360" s="1" t="s">
        <v>738</v>
      </c>
      <c r="B360" s="9" t="s">
        <v>739</v>
      </c>
    </row>
    <row r="361" spans="1:2" ht="15.75" x14ac:dyDescent="0.25">
      <c r="A361" s="1" t="s">
        <v>740</v>
      </c>
      <c r="B361" s="9" t="s">
        <v>741</v>
      </c>
    </row>
    <row r="362" spans="1:2" ht="15.75" x14ac:dyDescent="0.25">
      <c r="A362" s="1" t="s">
        <v>742</v>
      </c>
      <c r="B362" s="9" t="s">
        <v>743</v>
      </c>
    </row>
    <row r="363" spans="1:2" ht="15.75" x14ac:dyDescent="0.25">
      <c r="A363" s="1" t="s">
        <v>744</v>
      </c>
      <c r="B363" s="9" t="s">
        <v>745</v>
      </c>
    </row>
    <row r="364" spans="1:2" ht="15.75" x14ac:dyDescent="0.25">
      <c r="A364" s="1" t="s">
        <v>746</v>
      </c>
      <c r="B364" s="9" t="s">
        <v>747</v>
      </c>
    </row>
    <row r="365" spans="1:2" ht="15.75" x14ac:dyDescent="0.25">
      <c r="A365" s="1" t="s">
        <v>748</v>
      </c>
      <c r="B365" s="9" t="s">
        <v>749</v>
      </c>
    </row>
    <row r="366" spans="1:2" ht="15.75" x14ac:dyDescent="0.25">
      <c r="A366" s="1" t="s">
        <v>750</v>
      </c>
      <c r="B366" s="9" t="s">
        <v>751</v>
      </c>
    </row>
    <row r="367" spans="1:2" ht="15.75" x14ac:dyDescent="0.25">
      <c r="A367" s="1" t="s">
        <v>752</v>
      </c>
      <c r="B367" s="9" t="s">
        <v>753</v>
      </c>
    </row>
    <row r="368" spans="1:2" ht="15.75" x14ac:dyDescent="0.25">
      <c r="A368" s="1" t="s">
        <v>754</v>
      </c>
      <c r="B368" s="9" t="s">
        <v>755</v>
      </c>
    </row>
    <row r="369" spans="1:2" ht="15.75" x14ac:dyDescent="0.25">
      <c r="A369" s="1" t="s">
        <v>756</v>
      </c>
      <c r="B369" s="9" t="s">
        <v>757</v>
      </c>
    </row>
    <row r="370" spans="1:2" ht="15.75" x14ac:dyDescent="0.25">
      <c r="A370" s="1" t="s">
        <v>758</v>
      </c>
      <c r="B370" s="9" t="s">
        <v>759</v>
      </c>
    </row>
    <row r="371" spans="1:2" ht="15.75" x14ac:dyDescent="0.25">
      <c r="A371" s="1" t="s">
        <v>760</v>
      </c>
      <c r="B371" s="9" t="s">
        <v>761</v>
      </c>
    </row>
    <row r="372" spans="1:2" ht="15.75" x14ac:dyDescent="0.25">
      <c r="A372" s="1" t="s">
        <v>762</v>
      </c>
      <c r="B372" s="9" t="s">
        <v>763</v>
      </c>
    </row>
    <row r="373" spans="1:2" ht="15.75" x14ac:dyDescent="0.25">
      <c r="A373" s="1" t="s">
        <v>764</v>
      </c>
      <c r="B373" s="9" t="s">
        <v>765</v>
      </c>
    </row>
    <row r="374" spans="1:2" ht="15.75" x14ac:dyDescent="0.25">
      <c r="A374" s="1" t="s">
        <v>766</v>
      </c>
      <c r="B374" s="9" t="s">
        <v>767</v>
      </c>
    </row>
    <row r="375" spans="1:2" ht="15.75" x14ac:dyDescent="0.25">
      <c r="A375" s="1" t="s">
        <v>768</v>
      </c>
      <c r="B375" s="9" t="s">
        <v>769</v>
      </c>
    </row>
    <row r="376" spans="1:2" ht="15.75" x14ac:dyDescent="0.25">
      <c r="A376" s="1" t="s">
        <v>770</v>
      </c>
      <c r="B376" s="9" t="s">
        <v>771</v>
      </c>
    </row>
    <row r="377" spans="1:2" ht="15.75" x14ac:dyDescent="0.25">
      <c r="A377" s="1" t="s">
        <v>772</v>
      </c>
      <c r="B377" s="9" t="s">
        <v>773</v>
      </c>
    </row>
    <row r="378" spans="1:2" ht="15.75" x14ac:dyDescent="0.25">
      <c r="A378" s="1" t="s">
        <v>774</v>
      </c>
      <c r="B378" s="9" t="s">
        <v>775</v>
      </c>
    </row>
    <row r="379" spans="1:2" ht="15.75" x14ac:dyDescent="0.25">
      <c r="A379" s="1" t="s">
        <v>776</v>
      </c>
      <c r="B379" s="9" t="s">
        <v>777</v>
      </c>
    </row>
    <row r="380" spans="1:2" ht="15.75" x14ac:dyDescent="0.25">
      <c r="A380" s="1" t="s">
        <v>778</v>
      </c>
      <c r="B380" s="9" t="s">
        <v>779</v>
      </c>
    </row>
    <row r="381" spans="1:2" ht="15.75" x14ac:dyDescent="0.25">
      <c r="A381" s="1" t="s">
        <v>780</v>
      </c>
      <c r="B381" s="9" t="s">
        <v>781</v>
      </c>
    </row>
    <row r="382" spans="1:2" ht="15.75" x14ac:dyDescent="0.25">
      <c r="A382" s="1" t="s">
        <v>782</v>
      </c>
      <c r="B382" s="9" t="s">
        <v>783</v>
      </c>
    </row>
    <row r="383" spans="1:2" ht="15.75" x14ac:dyDescent="0.25">
      <c r="A383" s="1" t="s">
        <v>784</v>
      </c>
      <c r="B383" s="9" t="s">
        <v>785</v>
      </c>
    </row>
    <row r="384" spans="1:2" ht="15.75" x14ac:dyDescent="0.25">
      <c r="A384" s="1" t="s">
        <v>786</v>
      </c>
      <c r="B384" s="9" t="s">
        <v>787</v>
      </c>
    </row>
    <row r="385" spans="1:2" ht="15.75" x14ac:dyDescent="0.25">
      <c r="A385" s="1" t="s">
        <v>788</v>
      </c>
      <c r="B385" s="9" t="s">
        <v>789</v>
      </c>
    </row>
    <row r="386" spans="1:2" ht="15.75" x14ac:dyDescent="0.25">
      <c r="A386" s="1" t="s">
        <v>790</v>
      </c>
      <c r="B386" s="9" t="s">
        <v>791</v>
      </c>
    </row>
    <row r="387" spans="1:2" ht="15.75" x14ac:dyDescent="0.25">
      <c r="A387" s="1" t="s">
        <v>792</v>
      </c>
      <c r="B387" s="9" t="s">
        <v>793</v>
      </c>
    </row>
    <row r="388" spans="1:2" ht="15.75" x14ac:dyDescent="0.25">
      <c r="A388" s="1" t="s">
        <v>794</v>
      </c>
      <c r="B388" s="9" t="s">
        <v>795</v>
      </c>
    </row>
    <row r="389" spans="1:2" ht="15.75" x14ac:dyDescent="0.25">
      <c r="A389" s="1" t="s">
        <v>796</v>
      </c>
      <c r="B389" s="9" t="s">
        <v>797</v>
      </c>
    </row>
    <row r="390" spans="1:2" ht="15.75" x14ac:dyDescent="0.25">
      <c r="A390" s="1" t="s">
        <v>798</v>
      </c>
      <c r="B390" s="9" t="s">
        <v>799</v>
      </c>
    </row>
    <row r="391" spans="1:2" ht="15.75" x14ac:dyDescent="0.25">
      <c r="A391" s="1" t="s">
        <v>800</v>
      </c>
      <c r="B391" s="9" t="s">
        <v>801</v>
      </c>
    </row>
    <row r="392" spans="1:2" ht="15.75" x14ac:dyDescent="0.25">
      <c r="A392" s="1" t="s">
        <v>802</v>
      </c>
      <c r="B392" s="9" t="s">
        <v>803</v>
      </c>
    </row>
    <row r="393" spans="1:2" ht="15.75" x14ac:dyDescent="0.25">
      <c r="A393" s="1" t="s">
        <v>804</v>
      </c>
      <c r="B393" s="9" t="s">
        <v>805</v>
      </c>
    </row>
    <row r="394" spans="1:2" ht="15.75" x14ac:dyDescent="0.25">
      <c r="A394" s="1" t="s">
        <v>806</v>
      </c>
      <c r="B394" s="9" t="s">
        <v>807</v>
      </c>
    </row>
    <row r="395" spans="1:2" ht="15.75" x14ac:dyDescent="0.25">
      <c r="A395" s="1" t="s">
        <v>808</v>
      </c>
      <c r="B395" s="9" t="s">
        <v>809</v>
      </c>
    </row>
    <row r="396" spans="1:2" ht="15.75" x14ac:dyDescent="0.25">
      <c r="A396" s="1" t="s">
        <v>810</v>
      </c>
      <c r="B396" s="9" t="s">
        <v>811</v>
      </c>
    </row>
    <row r="397" spans="1:2" ht="15.75" x14ac:dyDescent="0.25">
      <c r="A397" s="1" t="s">
        <v>812</v>
      </c>
      <c r="B397" s="9" t="s">
        <v>813</v>
      </c>
    </row>
    <row r="398" spans="1:2" ht="15.75" x14ac:dyDescent="0.25">
      <c r="A398" s="1" t="s">
        <v>814</v>
      </c>
      <c r="B398" s="9" t="s">
        <v>815</v>
      </c>
    </row>
    <row r="399" spans="1:2" ht="15.75" x14ac:dyDescent="0.25">
      <c r="A399" s="1" t="s">
        <v>816</v>
      </c>
      <c r="B399" s="9" t="s">
        <v>817</v>
      </c>
    </row>
    <row r="400" spans="1:2" ht="15.75" x14ac:dyDescent="0.25">
      <c r="A400" s="1" t="s">
        <v>818</v>
      </c>
      <c r="B400" s="9" t="s">
        <v>819</v>
      </c>
    </row>
    <row r="401" spans="1:2" ht="15.75" x14ac:dyDescent="0.25">
      <c r="A401" s="1" t="s">
        <v>820</v>
      </c>
      <c r="B401" s="9" t="s">
        <v>821</v>
      </c>
    </row>
    <row r="402" spans="1:2" ht="15.75" x14ac:dyDescent="0.25">
      <c r="A402" s="1" t="s">
        <v>822</v>
      </c>
      <c r="B402" s="9" t="s">
        <v>823</v>
      </c>
    </row>
    <row r="403" spans="1:2" ht="15.75" x14ac:dyDescent="0.25">
      <c r="A403" s="1" t="s">
        <v>824</v>
      </c>
      <c r="B403" s="9" t="s">
        <v>825</v>
      </c>
    </row>
    <row r="404" spans="1:2" ht="15.75" x14ac:dyDescent="0.25">
      <c r="A404" s="1" t="s">
        <v>826</v>
      </c>
      <c r="B404" s="9" t="s">
        <v>827</v>
      </c>
    </row>
    <row r="405" spans="1:2" ht="15.75" x14ac:dyDescent="0.25">
      <c r="A405" s="1" t="s">
        <v>828</v>
      </c>
      <c r="B405" s="9" t="s">
        <v>829</v>
      </c>
    </row>
    <row r="406" spans="1:2" ht="15.75" x14ac:dyDescent="0.25">
      <c r="A406" s="1" t="s">
        <v>830</v>
      </c>
      <c r="B406" s="9" t="s">
        <v>831</v>
      </c>
    </row>
    <row r="407" spans="1:2" ht="15.75" x14ac:dyDescent="0.25">
      <c r="A407" s="1" t="s">
        <v>832</v>
      </c>
      <c r="B407" s="9" t="s">
        <v>833</v>
      </c>
    </row>
    <row r="408" spans="1:2" ht="15.75" x14ac:dyDescent="0.25">
      <c r="A408" s="1" t="s">
        <v>834</v>
      </c>
      <c r="B408" s="9" t="s">
        <v>835</v>
      </c>
    </row>
    <row r="409" spans="1:2" ht="15.75" x14ac:dyDescent="0.25">
      <c r="A409" s="1" t="s">
        <v>836</v>
      </c>
      <c r="B409" s="9" t="s">
        <v>837</v>
      </c>
    </row>
    <row r="410" spans="1:2" ht="15.75" x14ac:dyDescent="0.25">
      <c r="A410" s="1" t="s">
        <v>838</v>
      </c>
      <c r="B410" s="9" t="s">
        <v>839</v>
      </c>
    </row>
    <row r="411" spans="1:2" ht="15.75" x14ac:dyDescent="0.25">
      <c r="A411" s="1" t="s">
        <v>840</v>
      </c>
      <c r="B411" s="9" t="s">
        <v>841</v>
      </c>
    </row>
    <row r="412" spans="1:2" ht="15.75" x14ac:dyDescent="0.25">
      <c r="A412" s="1" t="s">
        <v>842</v>
      </c>
      <c r="B412" s="9" t="s">
        <v>843</v>
      </c>
    </row>
    <row r="413" spans="1:2" ht="15.75" x14ac:dyDescent="0.25">
      <c r="A413" s="1" t="s">
        <v>844</v>
      </c>
      <c r="B413" s="9" t="s">
        <v>845</v>
      </c>
    </row>
    <row r="414" spans="1:2" ht="15.75" x14ac:dyDescent="0.25">
      <c r="A414" s="1" t="s">
        <v>846</v>
      </c>
      <c r="B414" s="9" t="s">
        <v>847</v>
      </c>
    </row>
    <row r="415" spans="1:2" ht="15.75" x14ac:dyDescent="0.25">
      <c r="A415" s="1" t="s">
        <v>848</v>
      </c>
      <c r="B415" s="9" t="s">
        <v>849</v>
      </c>
    </row>
    <row r="416" spans="1:2" ht="15.75" x14ac:dyDescent="0.25">
      <c r="A416" s="1" t="s">
        <v>850</v>
      </c>
      <c r="B416" s="9" t="s">
        <v>851</v>
      </c>
    </row>
    <row r="417" spans="1:2" ht="15.75" x14ac:dyDescent="0.25">
      <c r="A417" s="1" t="s">
        <v>852</v>
      </c>
      <c r="B417" s="9" t="s">
        <v>853</v>
      </c>
    </row>
    <row r="418" spans="1:2" ht="15.75" x14ac:dyDescent="0.25">
      <c r="A418" s="1" t="s">
        <v>854</v>
      </c>
      <c r="B418" s="9" t="s">
        <v>855</v>
      </c>
    </row>
    <row r="419" spans="1:2" ht="15.75" x14ac:dyDescent="0.25">
      <c r="A419" s="1" t="s">
        <v>856</v>
      </c>
      <c r="B419" s="9" t="s">
        <v>857</v>
      </c>
    </row>
    <row r="420" spans="1:2" ht="15.75" x14ac:dyDescent="0.25">
      <c r="A420" s="1" t="s">
        <v>858</v>
      </c>
      <c r="B420" s="9" t="s">
        <v>859</v>
      </c>
    </row>
    <row r="421" spans="1:2" ht="15.75" x14ac:dyDescent="0.25">
      <c r="A421" s="1" t="s">
        <v>860</v>
      </c>
      <c r="B421" s="9" t="s">
        <v>861</v>
      </c>
    </row>
    <row r="422" spans="1:2" ht="15.75" x14ac:dyDescent="0.25">
      <c r="A422" s="1" t="s">
        <v>862</v>
      </c>
      <c r="B422" s="9" t="s">
        <v>863</v>
      </c>
    </row>
    <row r="423" spans="1:2" ht="15.75" x14ac:dyDescent="0.25">
      <c r="A423" s="1" t="s">
        <v>864</v>
      </c>
      <c r="B423" s="9" t="s">
        <v>865</v>
      </c>
    </row>
    <row r="424" spans="1:2" ht="15.75" x14ac:dyDescent="0.25">
      <c r="A424" s="1" t="s">
        <v>866</v>
      </c>
      <c r="B424" s="9" t="s">
        <v>867</v>
      </c>
    </row>
    <row r="425" spans="1:2" ht="15.75" x14ac:dyDescent="0.25">
      <c r="A425" s="1" t="s">
        <v>868</v>
      </c>
      <c r="B425" s="9" t="s">
        <v>869</v>
      </c>
    </row>
    <row r="426" spans="1:2" ht="15.75" x14ac:dyDescent="0.25">
      <c r="A426" s="1" t="s">
        <v>870</v>
      </c>
      <c r="B426" s="9" t="s">
        <v>871</v>
      </c>
    </row>
    <row r="427" spans="1:2" ht="15.75" x14ac:dyDescent="0.25">
      <c r="A427" s="1" t="s">
        <v>872</v>
      </c>
      <c r="B427" s="9" t="s">
        <v>873</v>
      </c>
    </row>
    <row r="428" spans="1:2" ht="15.75" x14ac:dyDescent="0.25">
      <c r="A428" s="1" t="s">
        <v>874</v>
      </c>
      <c r="B428" s="9" t="s">
        <v>875</v>
      </c>
    </row>
    <row r="429" spans="1:2" ht="15.75" x14ac:dyDescent="0.25">
      <c r="A429" s="1" t="s">
        <v>876</v>
      </c>
      <c r="B429" s="9" t="s">
        <v>877</v>
      </c>
    </row>
    <row r="430" spans="1:2" ht="15.75" x14ac:dyDescent="0.25">
      <c r="A430" s="1" t="s">
        <v>878</v>
      </c>
      <c r="B430" s="9" t="s">
        <v>879</v>
      </c>
    </row>
    <row r="431" spans="1:2" ht="15.75" x14ac:dyDescent="0.25">
      <c r="A431" s="1" t="s">
        <v>880</v>
      </c>
      <c r="B431" s="9" t="s">
        <v>881</v>
      </c>
    </row>
    <row r="432" spans="1:2" ht="15.75" x14ac:dyDescent="0.25">
      <c r="A432" s="1" t="s">
        <v>882</v>
      </c>
      <c r="B432" s="9" t="s">
        <v>883</v>
      </c>
    </row>
    <row r="433" spans="1:2" ht="15.75" x14ac:dyDescent="0.25">
      <c r="A433" s="1" t="s">
        <v>884</v>
      </c>
      <c r="B433" s="9" t="s">
        <v>885</v>
      </c>
    </row>
    <row r="434" spans="1:2" ht="15.75" x14ac:dyDescent="0.25">
      <c r="A434" s="1" t="s">
        <v>886</v>
      </c>
      <c r="B434" s="9" t="s">
        <v>887</v>
      </c>
    </row>
    <row r="435" spans="1:2" ht="15.75" x14ac:dyDescent="0.25">
      <c r="A435" s="1" t="s">
        <v>888</v>
      </c>
      <c r="B435" s="9" t="s">
        <v>889</v>
      </c>
    </row>
    <row r="436" spans="1:2" ht="15.75" x14ac:dyDescent="0.25">
      <c r="A436" s="1" t="s">
        <v>890</v>
      </c>
      <c r="B436" s="9" t="s">
        <v>891</v>
      </c>
    </row>
    <row r="437" spans="1:2" ht="15.75" x14ac:dyDescent="0.25">
      <c r="A437" s="1" t="s">
        <v>892</v>
      </c>
      <c r="B437" s="9" t="s">
        <v>893</v>
      </c>
    </row>
    <row r="438" spans="1:2" ht="15.75" x14ac:dyDescent="0.25">
      <c r="A438" s="1" t="s">
        <v>894</v>
      </c>
      <c r="B438" s="9" t="s">
        <v>895</v>
      </c>
    </row>
    <row r="439" spans="1:2" ht="15.75" x14ac:dyDescent="0.25">
      <c r="A439" s="1" t="s">
        <v>896</v>
      </c>
      <c r="B439" s="9" t="s">
        <v>897</v>
      </c>
    </row>
    <row r="440" spans="1:2" ht="15.75" x14ac:dyDescent="0.25">
      <c r="A440" s="1" t="s">
        <v>898</v>
      </c>
      <c r="B440" s="9" t="s">
        <v>899</v>
      </c>
    </row>
    <row r="441" spans="1:2" ht="15.75" x14ac:dyDescent="0.25">
      <c r="A441" s="1" t="s">
        <v>900</v>
      </c>
      <c r="B441" s="9" t="s">
        <v>901</v>
      </c>
    </row>
    <row r="442" spans="1:2" ht="15.75" x14ac:dyDescent="0.25">
      <c r="A442" s="1" t="s">
        <v>902</v>
      </c>
      <c r="B442" s="9" t="s">
        <v>903</v>
      </c>
    </row>
    <row r="443" spans="1:2" ht="15.75" x14ac:dyDescent="0.25">
      <c r="A443" s="1" t="s">
        <v>904</v>
      </c>
      <c r="B443" s="9" t="s">
        <v>905</v>
      </c>
    </row>
    <row r="444" spans="1:2" ht="15.75" x14ac:dyDescent="0.25">
      <c r="A444" s="1" t="s">
        <v>906</v>
      </c>
      <c r="B444" s="9" t="s">
        <v>907</v>
      </c>
    </row>
    <row r="445" spans="1:2" ht="15.75" x14ac:dyDescent="0.25">
      <c r="A445" s="1" t="s">
        <v>908</v>
      </c>
      <c r="B445" s="9" t="s">
        <v>909</v>
      </c>
    </row>
    <row r="446" spans="1:2" ht="15.75" x14ac:dyDescent="0.25">
      <c r="A446" s="1" t="s">
        <v>910</v>
      </c>
      <c r="B446" s="9" t="s">
        <v>911</v>
      </c>
    </row>
    <row r="447" spans="1:2" ht="15.75" x14ac:dyDescent="0.25">
      <c r="A447" s="1" t="s">
        <v>912</v>
      </c>
      <c r="B447" s="9" t="s">
        <v>913</v>
      </c>
    </row>
    <row r="448" spans="1:2" ht="15.75" x14ac:dyDescent="0.25">
      <c r="A448" s="1" t="s">
        <v>914</v>
      </c>
      <c r="B448" s="9" t="s">
        <v>915</v>
      </c>
    </row>
    <row r="449" spans="1:2" ht="15.75" x14ac:dyDescent="0.25">
      <c r="A449" s="1" t="s">
        <v>916</v>
      </c>
      <c r="B449" s="9" t="s">
        <v>917</v>
      </c>
    </row>
    <row r="450" spans="1:2" ht="15.75" x14ac:dyDescent="0.25">
      <c r="A450" s="1" t="s">
        <v>918</v>
      </c>
      <c r="B450" s="9" t="s">
        <v>919</v>
      </c>
    </row>
    <row r="451" spans="1:2" ht="15.75" x14ac:dyDescent="0.25">
      <c r="A451" s="1" t="s">
        <v>920</v>
      </c>
      <c r="B451" s="9" t="s">
        <v>921</v>
      </c>
    </row>
    <row r="452" spans="1:2" ht="15.75" x14ac:dyDescent="0.25">
      <c r="A452" s="1" t="s">
        <v>922</v>
      </c>
      <c r="B452" s="9" t="s">
        <v>923</v>
      </c>
    </row>
    <row r="453" spans="1:2" ht="15.75" x14ac:dyDescent="0.25">
      <c r="A453" s="1" t="s">
        <v>924</v>
      </c>
      <c r="B453" s="9" t="s">
        <v>925</v>
      </c>
    </row>
    <row r="454" spans="1:2" ht="15.75" x14ac:dyDescent="0.25">
      <c r="A454" s="1" t="s">
        <v>926</v>
      </c>
      <c r="B454" s="9" t="s">
        <v>927</v>
      </c>
    </row>
    <row r="455" spans="1:2" ht="15.75" x14ac:dyDescent="0.25">
      <c r="A455" s="1" t="s">
        <v>928</v>
      </c>
      <c r="B455" s="9" t="s">
        <v>929</v>
      </c>
    </row>
    <row r="456" spans="1:2" ht="15.75" x14ac:dyDescent="0.25">
      <c r="A456" s="1" t="s">
        <v>930</v>
      </c>
      <c r="B456" s="9" t="s">
        <v>931</v>
      </c>
    </row>
    <row r="457" spans="1:2" ht="15.75" x14ac:dyDescent="0.25">
      <c r="A457" s="1" t="s">
        <v>932</v>
      </c>
      <c r="B457" s="9" t="s">
        <v>933</v>
      </c>
    </row>
    <row r="458" spans="1:2" ht="15.75" x14ac:dyDescent="0.25">
      <c r="A458" s="1" t="s">
        <v>934</v>
      </c>
      <c r="B458" s="9" t="s">
        <v>935</v>
      </c>
    </row>
    <row r="459" spans="1:2" ht="15.75" x14ac:dyDescent="0.25">
      <c r="A459" s="1" t="s">
        <v>936</v>
      </c>
      <c r="B459" s="9" t="s">
        <v>937</v>
      </c>
    </row>
    <row r="460" spans="1:2" ht="15.75" x14ac:dyDescent="0.25">
      <c r="A460" s="1" t="s">
        <v>938</v>
      </c>
      <c r="B460" s="9" t="s">
        <v>939</v>
      </c>
    </row>
    <row r="461" spans="1:2" ht="15.75" x14ac:dyDescent="0.25">
      <c r="A461" s="1" t="s">
        <v>940</v>
      </c>
      <c r="B461" s="9" t="s">
        <v>941</v>
      </c>
    </row>
    <row r="462" spans="1:2" ht="15.75" x14ac:dyDescent="0.25">
      <c r="A462" s="1" t="s">
        <v>942</v>
      </c>
      <c r="B462" s="9" t="s">
        <v>943</v>
      </c>
    </row>
    <row r="463" spans="1:2" ht="15.75" x14ac:dyDescent="0.25">
      <c r="A463" s="1" t="s">
        <v>944</v>
      </c>
      <c r="B463" s="9" t="s">
        <v>945</v>
      </c>
    </row>
    <row r="464" spans="1:2" ht="15.75" x14ac:dyDescent="0.25">
      <c r="A464" s="1" t="s">
        <v>946</v>
      </c>
      <c r="B464" s="9" t="s">
        <v>947</v>
      </c>
    </row>
    <row r="465" spans="1:2" ht="15.75" x14ac:dyDescent="0.25">
      <c r="A465" s="1" t="s">
        <v>948</v>
      </c>
      <c r="B465" s="9" t="s">
        <v>949</v>
      </c>
    </row>
    <row r="466" spans="1:2" ht="15.75" x14ac:dyDescent="0.25">
      <c r="A466" s="1" t="s">
        <v>950</v>
      </c>
      <c r="B466" s="9" t="s">
        <v>951</v>
      </c>
    </row>
    <row r="467" spans="1:2" ht="15.75" x14ac:dyDescent="0.25">
      <c r="A467" s="1" t="s">
        <v>952</v>
      </c>
      <c r="B467" s="9" t="s">
        <v>953</v>
      </c>
    </row>
    <row r="468" spans="1:2" ht="15.75" x14ac:dyDescent="0.25">
      <c r="A468" s="1" t="s">
        <v>954</v>
      </c>
      <c r="B468" s="9" t="s">
        <v>955</v>
      </c>
    </row>
    <row r="469" spans="1:2" ht="15.75" x14ac:dyDescent="0.25">
      <c r="A469" s="1" t="s">
        <v>956</v>
      </c>
      <c r="B469" s="9" t="s">
        <v>957</v>
      </c>
    </row>
    <row r="470" spans="1:2" ht="15.75" x14ac:dyDescent="0.25">
      <c r="A470" s="1" t="s">
        <v>958</v>
      </c>
      <c r="B470" s="9" t="s">
        <v>959</v>
      </c>
    </row>
    <row r="471" spans="1:2" ht="15.75" x14ac:dyDescent="0.25">
      <c r="A471" s="1" t="s">
        <v>960</v>
      </c>
      <c r="B471" s="9" t="s">
        <v>961</v>
      </c>
    </row>
    <row r="472" spans="1:2" ht="15.75" x14ac:dyDescent="0.25">
      <c r="A472" s="1" t="s">
        <v>962</v>
      </c>
      <c r="B472" s="9" t="s">
        <v>963</v>
      </c>
    </row>
    <row r="473" spans="1:2" ht="15.75" x14ac:dyDescent="0.25">
      <c r="A473" s="1" t="s">
        <v>964</v>
      </c>
      <c r="B473" s="9" t="s">
        <v>965</v>
      </c>
    </row>
    <row r="474" spans="1:2" ht="15.75" x14ac:dyDescent="0.25">
      <c r="A474" s="1" t="s">
        <v>966</v>
      </c>
      <c r="B474" s="9" t="s">
        <v>967</v>
      </c>
    </row>
    <row r="475" spans="1:2" ht="15.75" x14ac:dyDescent="0.25">
      <c r="A475" s="1" t="s">
        <v>968</v>
      </c>
      <c r="B475" s="9" t="s">
        <v>969</v>
      </c>
    </row>
    <row r="476" spans="1:2" ht="15.75" x14ac:dyDescent="0.25">
      <c r="A476" s="1" t="s">
        <v>970</v>
      </c>
      <c r="B476" s="9" t="s">
        <v>971</v>
      </c>
    </row>
    <row r="477" spans="1:2" ht="15.75" x14ac:dyDescent="0.25">
      <c r="A477" s="1" t="s">
        <v>972</v>
      </c>
      <c r="B477" s="9" t="s">
        <v>973</v>
      </c>
    </row>
    <row r="478" spans="1:2" ht="15.75" x14ac:dyDescent="0.25">
      <c r="A478" s="1" t="s">
        <v>974</v>
      </c>
      <c r="B478" s="9" t="s">
        <v>975</v>
      </c>
    </row>
    <row r="479" spans="1:2" ht="15.75" x14ac:dyDescent="0.25">
      <c r="A479" s="1" t="s">
        <v>976</v>
      </c>
      <c r="B479" s="9" t="s">
        <v>977</v>
      </c>
    </row>
    <row r="480" spans="1:2" ht="15.75" x14ac:dyDescent="0.25">
      <c r="A480" s="1" t="s">
        <v>978</v>
      </c>
      <c r="B480" s="9" t="s">
        <v>979</v>
      </c>
    </row>
    <row r="481" spans="1:2" ht="15.75" x14ac:dyDescent="0.25">
      <c r="A481" s="1" t="s">
        <v>980</v>
      </c>
      <c r="B481" s="9" t="s">
        <v>981</v>
      </c>
    </row>
    <row r="482" spans="1:2" ht="15.75" x14ac:dyDescent="0.25">
      <c r="A482" s="1" t="s">
        <v>982</v>
      </c>
      <c r="B482" s="9" t="s">
        <v>983</v>
      </c>
    </row>
    <row r="483" spans="1:2" ht="15.75" x14ac:dyDescent="0.25">
      <c r="A483" s="1" t="s">
        <v>984</v>
      </c>
      <c r="B483" s="9" t="s">
        <v>985</v>
      </c>
    </row>
    <row r="484" spans="1:2" ht="15.75" x14ac:dyDescent="0.25">
      <c r="A484" s="1" t="s">
        <v>986</v>
      </c>
      <c r="B484" s="9" t="s">
        <v>987</v>
      </c>
    </row>
    <row r="485" spans="1:2" ht="15.75" x14ac:dyDescent="0.25">
      <c r="A485" s="1" t="s">
        <v>988</v>
      </c>
      <c r="B485" s="9" t="s">
        <v>989</v>
      </c>
    </row>
    <row r="486" spans="1:2" ht="15.75" x14ac:dyDescent="0.25">
      <c r="A486" s="1" t="s">
        <v>990</v>
      </c>
      <c r="B486" s="9" t="s">
        <v>991</v>
      </c>
    </row>
    <row r="487" spans="1:2" ht="15.75" x14ac:dyDescent="0.25">
      <c r="A487" s="1" t="s">
        <v>992</v>
      </c>
      <c r="B487" s="9" t="s">
        <v>993</v>
      </c>
    </row>
    <row r="488" spans="1:2" ht="15.75" x14ac:dyDescent="0.25">
      <c r="A488" s="1" t="s">
        <v>994</v>
      </c>
      <c r="B488" s="9" t="s">
        <v>995</v>
      </c>
    </row>
    <row r="489" spans="1:2" ht="15.75" x14ac:dyDescent="0.25">
      <c r="A489" s="1" t="s">
        <v>996</v>
      </c>
      <c r="B489" s="9" t="s">
        <v>997</v>
      </c>
    </row>
    <row r="490" spans="1:2" ht="15.75" x14ac:dyDescent="0.25">
      <c r="A490" s="1" t="s">
        <v>998</v>
      </c>
      <c r="B490" s="9" t="s">
        <v>999</v>
      </c>
    </row>
    <row r="491" spans="1:2" ht="15.75" x14ac:dyDescent="0.25">
      <c r="A491" s="1" t="s">
        <v>1000</v>
      </c>
      <c r="B491" s="9" t="s">
        <v>1001</v>
      </c>
    </row>
    <row r="492" spans="1:2" ht="15.75" x14ac:dyDescent="0.25">
      <c r="A492" s="1" t="s">
        <v>1002</v>
      </c>
      <c r="B492" s="9" t="s">
        <v>1003</v>
      </c>
    </row>
    <row r="493" spans="1:2" ht="15.75" x14ac:dyDescent="0.25">
      <c r="A493" s="1" t="s">
        <v>1004</v>
      </c>
      <c r="B493" s="9" t="s">
        <v>1005</v>
      </c>
    </row>
    <row r="494" spans="1:2" ht="15.75" x14ac:dyDescent="0.25">
      <c r="A494" s="1" t="s">
        <v>1006</v>
      </c>
      <c r="B494" s="9" t="s">
        <v>1007</v>
      </c>
    </row>
    <row r="495" spans="1:2" ht="15.75" x14ac:dyDescent="0.25">
      <c r="A495" s="1" t="s">
        <v>1008</v>
      </c>
      <c r="B495" s="9" t="s">
        <v>1009</v>
      </c>
    </row>
    <row r="496" spans="1:2" ht="15.75" x14ac:dyDescent="0.25">
      <c r="A496" s="1" t="s">
        <v>1010</v>
      </c>
      <c r="B496" s="9" t="s">
        <v>1011</v>
      </c>
    </row>
    <row r="497" spans="1:2" ht="15.75" x14ac:dyDescent="0.25">
      <c r="A497" s="1" t="s">
        <v>1012</v>
      </c>
      <c r="B497" s="9" t="s">
        <v>1013</v>
      </c>
    </row>
    <row r="498" spans="1:2" ht="15.75" x14ac:dyDescent="0.25">
      <c r="A498" s="1" t="s">
        <v>1014</v>
      </c>
      <c r="B498" s="9" t="s">
        <v>1015</v>
      </c>
    </row>
    <row r="499" spans="1:2" ht="15.75" x14ac:dyDescent="0.25">
      <c r="A499" s="1" t="s">
        <v>1016</v>
      </c>
      <c r="B499" s="9" t="s">
        <v>1017</v>
      </c>
    </row>
    <row r="500" spans="1:2" ht="15.75" x14ac:dyDescent="0.25">
      <c r="A500" s="1" t="s">
        <v>1018</v>
      </c>
      <c r="B500" s="9" t="s">
        <v>1019</v>
      </c>
    </row>
    <row r="501" spans="1:2" ht="15.75" x14ac:dyDescent="0.25">
      <c r="A501" s="1" t="s">
        <v>1020</v>
      </c>
      <c r="B501" s="9" t="s">
        <v>1021</v>
      </c>
    </row>
    <row r="502" spans="1:2" ht="15.75" x14ac:dyDescent="0.25">
      <c r="A502" s="1" t="s">
        <v>1022</v>
      </c>
      <c r="B502" s="9" t="s">
        <v>1023</v>
      </c>
    </row>
    <row r="503" spans="1:2" ht="15.75" x14ac:dyDescent="0.25">
      <c r="A503" s="1" t="s">
        <v>1024</v>
      </c>
      <c r="B503" s="9" t="s">
        <v>1025</v>
      </c>
    </row>
    <row r="504" spans="1:2" ht="15.75" x14ac:dyDescent="0.25">
      <c r="A504" s="1" t="s">
        <v>1026</v>
      </c>
      <c r="B504" s="9" t="s">
        <v>1027</v>
      </c>
    </row>
    <row r="505" spans="1:2" ht="15.75" x14ac:dyDescent="0.25">
      <c r="A505" s="1" t="s">
        <v>1028</v>
      </c>
      <c r="B505" s="9" t="s">
        <v>1029</v>
      </c>
    </row>
    <row r="506" spans="1:2" ht="15.75" x14ac:dyDescent="0.25">
      <c r="A506" s="1" t="s">
        <v>1030</v>
      </c>
      <c r="B506" s="9" t="s">
        <v>1031</v>
      </c>
    </row>
    <row r="507" spans="1:2" ht="15.75" x14ac:dyDescent="0.25">
      <c r="A507" s="1" t="s">
        <v>1032</v>
      </c>
      <c r="B507" s="9" t="s">
        <v>1033</v>
      </c>
    </row>
    <row r="508" spans="1:2" ht="15.75" x14ac:dyDescent="0.25">
      <c r="A508" s="1" t="s">
        <v>1034</v>
      </c>
      <c r="B508" s="9" t="s">
        <v>1035</v>
      </c>
    </row>
    <row r="509" spans="1:2" ht="15.75" x14ac:dyDescent="0.25">
      <c r="A509" s="1" t="s">
        <v>1036</v>
      </c>
      <c r="B509" s="9" t="s">
        <v>1037</v>
      </c>
    </row>
    <row r="510" spans="1:2" ht="15.75" x14ac:dyDescent="0.25">
      <c r="A510" s="1" t="s">
        <v>1038</v>
      </c>
      <c r="B510" s="9" t="s">
        <v>1039</v>
      </c>
    </row>
    <row r="511" spans="1:2" ht="15.75" x14ac:dyDescent="0.25">
      <c r="A511" s="1" t="s">
        <v>1040</v>
      </c>
      <c r="B511" s="9" t="s">
        <v>1041</v>
      </c>
    </row>
    <row r="512" spans="1:2" ht="15.75" x14ac:dyDescent="0.25">
      <c r="A512" s="1" t="s">
        <v>1042</v>
      </c>
      <c r="B512" s="9" t="s">
        <v>1043</v>
      </c>
    </row>
    <row r="513" spans="1:2" ht="15.75" x14ac:dyDescent="0.25">
      <c r="A513" s="1" t="s">
        <v>1044</v>
      </c>
      <c r="B513" s="9" t="s">
        <v>1045</v>
      </c>
    </row>
    <row r="514" spans="1:2" ht="15.75" x14ac:dyDescent="0.25">
      <c r="A514" s="1" t="s">
        <v>1046</v>
      </c>
      <c r="B514" s="9" t="s">
        <v>1047</v>
      </c>
    </row>
    <row r="515" spans="1:2" ht="15.75" x14ac:dyDescent="0.25">
      <c r="A515" s="1" t="s">
        <v>1048</v>
      </c>
      <c r="B515" s="9" t="s">
        <v>1049</v>
      </c>
    </row>
    <row r="516" spans="1:2" ht="15.75" x14ac:dyDescent="0.25">
      <c r="A516" s="1" t="s">
        <v>1050</v>
      </c>
      <c r="B516" s="9" t="s">
        <v>1051</v>
      </c>
    </row>
    <row r="517" spans="1:2" ht="15.75" x14ac:dyDescent="0.25">
      <c r="A517" s="1" t="s">
        <v>1052</v>
      </c>
      <c r="B517" s="9" t="s">
        <v>1053</v>
      </c>
    </row>
    <row r="518" spans="1:2" ht="15.75" x14ac:dyDescent="0.25">
      <c r="A518" s="1" t="s">
        <v>1054</v>
      </c>
      <c r="B518" s="9" t="s">
        <v>1055</v>
      </c>
    </row>
    <row r="519" spans="1:2" ht="15.75" x14ac:dyDescent="0.25">
      <c r="A519" s="1" t="s">
        <v>1056</v>
      </c>
      <c r="B519" s="9" t="s">
        <v>1057</v>
      </c>
    </row>
    <row r="520" spans="1:2" ht="15.75" x14ac:dyDescent="0.25">
      <c r="A520" s="1" t="s">
        <v>1058</v>
      </c>
      <c r="B520" s="9" t="s">
        <v>1059</v>
      </c>
    </row>
    <row r="521" spans="1:2" ht="15.75" x14ac:dyDescent="0.25">
      <c r="A521" s="1" t="s">
        <v>1060</v>
      </c>
      <c r="B521" s="9" t="s">
        <v>1061</v>
      </c>
    </row>
    <row r="522" spans="1:2" ht="15.75" x14ac:dyDescent="0.25">
      <c r="A522" s="1" t="s">
        <v>1062</v>
      </c>
      <c r="B522" s="9" t="s">
        <v>1063</v>
      </c>
    </row>
    <row r="523" spans="1:2" ht="15.75" x14ac:dyDescent="0.25">
      <c r="A523" s="1" t="s">
        <v>1064</v>
      </c>
      <c r="B523" s="9" t="s">
        <v>1065</v>
      </c>
    </row>
    <row r="524" spans="1:2" ht="15.75" x14ac:dyDescent="0.25">
      <c r="A524" s="1" t="s">
        <v>1066</v>
      </c>
      <c r="B524" s="9" t="s">
        <v>1067</v>
      </c>
    </row>
    <row r="525" spans="1:2" ht="15.75" x14ac:dyDescent="0.25">
      <c r="A525" s="1" t="s">
        <v>1068</v>
      </c>
      <c r="B525" s="9" t="s">
        <v>1069</v>
      </c>
    </row>
    <row r="526" spans="1:2" ht="15.75" x14ac:dyDescent="0.25">
      <c r="A526" s="1" t="s">
        <v>1070</v>
      </c>
      <c r="B526" s="9" t="s">
        <v>1071</v>
      </c>
    </row>
    <row r="527" spans="1:2" ht="15.75" x14ac:dyDescent="0.25">
      <c r="A527" s="1" t="s">
        <v>1072</v>
      </c>
      <c r="B527" s="9" t="s">
        <v>1073</v>
      </c>
    </row>
    <row r="528" spans="1:2" ht="15.75" x14ac:dyDescent="0.25">
      <c r="A528" s="1" t="s">
        <v>1074</v>
      </c>
      <c r="B528" s="9" t="s">
        <v>1075</v>
      </c>
    </row>
    <row r="529" spans="1:2" ht="15.75" x14ac:dyDescent="0.25">
      <c r="A529" s="1" t="s">
        <v>1076</v>
      </c>
      <c r="B529" s="9" t="s">
        <v>1077</v>
      </c>
    </row>
    <row r="530" spans="1:2" ht="15.75" x14ac:dyDescent="0.25">
      <c r="A530" s="1" t="s">
        <v>1078</v>
      </c>
      <c r="B530" s="9" t="s">
        <v>1079</v>
      </c>
    </row>
    <row r="531" spans="1:2" ht="15.75" x14ac:dyDescent="0.25">
      <c r="A531" s="1" t="s">
        <v>1080</v>
      </c>
      <c r="B531" s="9" t="s">
        <v>1081</v>
      </c>
    </row>
    <row r="532" spans="1:2" ht="15.75" x14ac:dyDescent="0.25">
      <c r="A532" s="1" t="s">
        <v>1082</v>
      </c>
      <c r="B532" s="9" t="s">
        <v>1083</v>
      </c>
    </row>
    <row r="533" spans="1:2" ht="15.75" x14ac:dyDescent="0.25">
      <c r="A533" s="1" t="s">
        <v>1084</v>
      </c>
      <c r="B533" s="9" t="s">
        <v>1085</v>
      </c>
    </row>
    <row r="534" spans="1:2" ht="15.75" x14ac:dyDescent="0.25">
      <c r="A534" s="1" t="s">
        <v>1086</v>
      </c>
      <c r="B534" s="9" t="s">
        <v>1087</v>
      </c>
    </row>
    <row r="535" spans="1:2" ht="15.75" x14ac:dyDescent="0.25">
      <c r="A535" s="1" t="s">
        <v>1088</v>
      </c>
      <c r="B535" s="9" t="s">
        <v>1089</v>
      </c>
    </row>
    <row r="536" spans="1:2" ht="15.75" x14ac:dyDescent="0.25">
      <c r="A536" s="1" t="s">
        <v>1090</v>
      </c>
      <c r="B536" s="9" t="s">
        <v>1091</v>
      </c>
    </row>
    <row r="537" spans="1:2" ht="15.75" x14ac:dyDescent="0.25">
      <c r="A537" s="1" t="s">
        <v>1092</v>
      </c>
      <c r="B537" s="9" t="s">
        <v>1093</v>
      </c>
    </row>
    <row r="538" spans="1:2" ht="15.75" x14ac:dyDescent="0.25">
      <c r="A538" s="1" t="s">
        <v>1094</v>
      </c>
      <c r="B538" s="9" t="s">
        <v>1095</v>
      </c>
    </row>
    <row r="539" spans="1:2" ht="15.75" x14ac:dyDescent="0.25">
      <c r="A539" s="1" t="s">
        <v>1096</v>
      </c>
      <c r="B539" s="9" t="s">
        <v>1097</v>
      </c>
    </row>
    <row r="540" spans="1:2" ht="15.75" x14ac:dyDescent="0.25">
      <c r="A540" s="1" t="s">
        <v>1098</v>
      </c>
      <c r="B540" s="9" t="s">
        <v>1099</v>
      </c>
    </row>
    <row r="541" spans="1:2" ht="15.75" x14ac:dyDescent="0.25">
      <c r="A541" s="1" t="s">
        <v>1100</v>
      </c>
      <c r="B541" s="9" t="s">
        <v>1101</v>
      </c>
    </row>
    <row r="542" spans="1:2" ht="15.75" x14ac:dyDescent="0.25">
      <c r="A542" s="1" t="s">
        <v>1102</v>
      </c>
      <c r="B542" s="9" t="s">
        <v>1103</v>
      </c>
    </row>
    <row r="543" spans="1:2" ht="15.75" x14ac:dyDescent="0.25">
      <c r="A543" s="1" t="s">
        <v>1104</v>
      </c>
      <c r="B543" s="9" t="s">
        <v>1105</v>
      </c>
    </row>
    <row r="544" spans="1:2" ht="15.75" x14ac:dyDescent="0.25">
      <c r="A544" s="1" t="s">
        <v>1106</v>
      </c>
      <c r="B544" s="9" t="s">
        <v>1107</v>
      </c>
    </row>
    <row r="545" spans="1:2" ht="15.75" x14ac:dyDescent="0.25">
      <c r="A545" s="1" t="s">
        <v>1108</v>
      </c>
      <c r="B545" s="9" t="s">
        <v>1109</v>
      </c>
    </row>
    <row r="546" spans="1:2" ht="15.75" x14ac:dyDescent="0.25">
      <c r="A546" s="1" t="s">
        <v>1110</v>
      </c>
      <c r="B546" s="9" t="s">
        <v>1111</v>
      </c>
    </row>
    <row r="547" spans="1:2" ht="15.75" x14ac:dyDescent="0.25">
      <c r="A547" s="1" t="s">
        <v>1112</v>
      </c>
      <c r="B547" s="9" t="s">
        <v>1113</v>
      </c>
    </row>
    <row r="548" spans="1:2" ht="15.75" x14ac:dyDescent="0.25">
      <c r="A548" s="1" t="s">
        <v>1114</v>
      </c>
      <c r="B548" s="9" t="s">
        <v>1115</v>
      </c>
    </row>
    <row r="549" spans="1:2" ht="15.75" x14ac:dyDescent="0.25">
      <c r="A549" s="1" t="s">
        <v>1116</v>
      </c>
      <c r="B549" s="9" t="s">
        <v>1117</v>
      </c>
    </row>
    <row r="550" spans="1:2" ht="15.75" x14ac:dyDescent="0.25">
      <c r="A550" s="1" t="s">
        <v>1118</v>
      </c>
      <c r="B550" s="9" t="s">
        <v>1119</v>
      </c>
    </row>
    <row r="551" spans="1:2" ht="15.75" x14ac:dyDescent="0.25">
      <c r="A551" s="1" t="s">
        <v>1120</v>
      </c>
      <c r="B551" s="9" t="s">
        <v>1121</v>
      </c>
    </row>
    <row r="552" spans="1:2" ht="15.75" x14ac:dyDescent="0.25">
      <c r="A552" s="1" t="s">
        <v>1122</v>
      </c>
      <c r="B552" s="9" t="s">
        <v>1123</v>
      </c>
    </row>
    <row r="553" spans="1:2" ht="15.75" x14ac:dyDescent="0.25">
      <c r="A553" s="1" t="s">
        <v>1124</v>
      </c>
      <c r="B553" s="9" t="s">
        <v>1125</v>
      </c>
    </row>
    <row r="554" spans="1:2" ht="15.75" x14ac:dyDescent="0.25">
      <c r="A554" s="1" t="s">
        <v>1126</v>
      </c>
      <c r="B554" s="9" t="s">
        <v>1127</v>
      </c>
    </row>
    <row r="555" spans="1:2" ht="15.75" x14ac:dyDescent="0.25">
      <c r="A555" s="1" t="s">
        <v>1128</v>
      </c>
      <c r="B555" s="9" t="s">
        <v>1129</v>
      </c>
    </row>
    <row r="556" spans="1:2" ht="15.75" x14ac:dyDescent="0.25">
      <c r="A556" s="1" t="s">
        <v>1130</v>
      </c>
      <c r="B556" s="9" t="s">
        <v>1131</v>
      </c>
    </row>
    <row r="557" spans="1:2" ht="15.75" x14ac:dyDescent="0.25">
      <c r="A557" s="1" t="s">
        <v>1132</v>
      </c>
      <c r="B557" s="9" t="s">
        <v>1133</v>
      </c>
    </row>
    <row r="558" spans="1:2" ht="15.75" x14ac:dyDescent="0.25">
      <c r="A558" s="1" t="s">
        <v>1134</v>
      </c>
      <c r="B558" s="9" t="s">
        <v>1135</v>
      </c>
    </row>
    <row r="559" spans="1:2" ht="15.75" x14ac:dyDescent="0.25">
      <c r="A559" s="1" t="s">
        <v>1136</v>
      </c>
      <c r="B559" s="9" t="s">
        <v>1137</v>
      </c>
    </row>
    <row r="560" spans="1:2" ht="15.75" x14ac:dyDescent="0.25">
      <c r="A560" s="1" t="s">
        <v>1138</v>
      </c>
      <c r="B560" s="9" t="s">
        <v>1139</v>
      </c>
    </row>
    <row r="561" spans="1:2" ht="15.75" x14ac:dyDescent="0.25">
      <c r="A561" s="1" t="s">
        <v>1140</v>
      </c>
      <c r="B561" s="9" t="s">
        <v>1141</v>
      </c>
    </row>
    <row r="562" spans="1:2" ht="15.75" x14ac:dyDescent="0.25">
      <c r="A562" s="1" t="s">
        <v>1142</v>
      </c>
      <c r="B562" s="9" t="s">
        <v>1143</v>
      </c>
    </row>
    <row r="563" spans="1:2" ht="15.75" x14ac:dyDescent="0.25">
      <c r="A563" s="1" t="s">
        <v>1144</v>
      </c>
      <c r="B563" s="9" t="s">
        <v>1145</v>
      </c>
    </row>
    <row r="564" spans="1:2" ht="15.75" x14ac:dyDescent="0.25">
      <c r="A564" s="1" t="s">
        <v>1146</v>
      </c>
      <c r="B564" s="9" t="s">
        <v>1147</v>
      </c>
    </row>
    <row r="565" spans="1:2" ht="15.75" x14ac:dyDescent="0.25">
      <c r="A565" s="1" t="s">
        <v>1148</v>
      </c>
      <c r="B565" s="9" t="s">
        <v>1149</v>
      </c>
    </row>
    <row r="566" spans="1:2" ht="15.75" x14ac:dyDescent="0.25">
      <c r="A566" s="1" t="s">
        <v>1150</v>
      </c>
      <c r="B566" s="9" t="s">
        <v>1151</v>
      </c>
    </row>
    <row r="567" spans="1:2" ht="15.75" x14ac:dyDescent="0.25">
      <c r="A567" s="1" t="s">
        <v>1152</v>
      </c>
      <c r="B567" s="9" t="s">
        <v>1153</v>
      </c>
    </row>
    <row r="568" spans="1:2" ht="15.75" x14ac:dyDescent="0.25">
      <c r="A568" s="1" t="s">
        <v>1154</v>
      </c>
      <c r="B568" s="9" t="s">
        <v>1155</v>
      </c>
    </row>
    <row r="569" spans="1:2" ht="15.75" x14ac:dyDescent="0.25">
      <c r="A569" s="1" t="s">
        <v>1156</v>
      </c>
      <c r="B569" s="9" t="s">
        <v>1157</v>
      </c>
    </row>
    <row r="570" spans="1:2" ht="15.75" x14ac:dyDescent="0.25">
      <c r="A570" s="1" t="s">
        <v>1158</v>
      </c>
      <c r="B570" s="9" t="s">
        <v>1159</v>
      </c>
    </row>
    <row r="571" spans="1:2" ht="15.75" x14ac:dyDescent="0.25">
      <c r="A571" s="1" t="s">
        <v>1160</v>
      </c>
      <c r="B571" s="9" t="s">
        <v>1161</v>
      </c>
    </row>
    <row r="572" spans="1:2" ht="15.75" x14ac:dyDescent="0.25">
      <c r="A572" s="1" t="s">
        <v>1162</v>
      </c>
      <c r="B572" s="9" t="s">
        <v>1163</v>
      </c>
    </row>
    <row r="573" spans="1:2" ht="15.75" x14ac:dyDescent="0.25">
      <c r="A573" s="1" t="s">
        <v>1164</v>
      </c>
      <c r="B573" s="9" t="s">
        <v>1165</v>
      </c>
    </row>
    <row r="574" spans="1:2" ht="15.75" x14ac:dyDescent="0.25">
      <c r="A574" s="1" t="s">
        <v>1166</v>
      </c>
      <c r="B574" s="9" t="s">
        <v>1167</v>
      </c>
    </row>
    <row r="575" spans="1:2" ht="15.75" x14ac:dyDescent="0.25">
      <c r="A575" s="1" t="s">
        <v>1168</v>
      </c>
      <c r="B575" s="9" t="s">
        <v>1169</v>
      </c>
    </row>
    <row r="576" spans="1:2" ht="15.75" x14ac:dyDescent="0.25">
      <c r="A576" s="1" t="s">
        <v>1170</v>
      </c>
      <c r="B576" s="9" t="s">
        <v>1171</v>
      </c>
    </row>
    <row r="577" spans="1:2" ht="15.75" x14ac:dyDescent="0.25">
      <c r="A577" s="1" t="s">
        <v>1172</v>
      </c>
      <c r="B577" s="9" t="s">
        <v>1173</v>
      </c>
    </row>
    <row r="578" spans="1:2" ht="15.75" x14ac:dyDescent="0.25">
      <c r="A578" s="1" t="s">
        <v>1174</v>
      </c>
      <c r="B578" s="9" t="s">
        <v>1175</v>
      </c>
    </row>
    <row r="579" spans="1:2" ht="15.75" x14ac:dyDescent="0.25">
      <c r="A579" s="1" t="s">
        <v>1176</v>
      </c>
      <c r="B579" s="9" t="s">
        <v>1177</v>
      </c>
    </row>
    <row r="580" spans="1:2" ht="15.75" x14ac:dyDescent="0.25">
      <c r="A580" s="1" t="s">
        <v>1178</v>
      </c>
      <c r="B580" s="9" t="s">
        <v>1179</v>
      </c>
    </row>
    <row r="581" spans="1:2" ht="15.75" x14ac:dyDescent="0.25">
      <c r="A581" s="1" t="s">
        <v>1180</v>
      </c>
      <c r="B581" s="9" t="s">
        <v>1181</v>
      </c>
    </row>
    <row r="582" spans="1:2" ht="15.75" x14ac:dyDescent="0.25">
      <c r="A582" s="1" t="s">
        <v>1182</v>
      </c>
      <c r="B582" s="9" t="s">
        <v>1183</v>
      </c>
    </row>
    <row r="583" spans="1:2" ht="15.75" x14ac:dyDescent="0.25">
      <c r="A583" s="1" t="s">
        <v>1184</v>
      </c>
      <c r="B583" s="9" t="s">
        <v>1185</v>
      </c>
    </row>
    <row r="584" spans="1:2" ht="15.75" x14ac:dyDescent="0.25">
      <c r="A584" s="1" t="s">
        <v>1186</v>
      </c>
      <c r="B584" s="9" t="s">
        <v>1187</v>
      </c>
    </row>
    <row r="585" spans="1:2" ht="15.75" x14ac:dyDescent="0.25">
      <c r="A585" s="1" t="s">
        <v>1188</v>
      </c>
      <c r="B585" s="9" t="s">
        <v>1189</v>
      </c>
    </row>
    <row r="586" spans="1:2" ht="15.75" x14ac:dyDescent="0.25">
      <c r="A586" s="1" t="s">
        <v>1190</v>
      </c>
      <c r="B586" s="9" t="s">
        <v>1191</v>
      </c>
    </row>
    <row r="587" spans="1:2" ht="15.75" x14ac:dyDescent="0.25">
      <c r="A587" s="1" t="s">
        <v>1192</v>
      </c>
      <c r="B587" s="9" t="s">
        <v>1193</v>
      </c>
    </row>
    <row r="588" spans="1:2" ht="15.75" x14ac:dyDescent="0.25">
      <c r="A588" s="1" t="s">
        <v>1194</v>
      </c>
      <c r="B588" s="9" t="s">
        <v>1195</v>
      </c>
    </row>
    <row r="589" spans="1:2" ht="15.75" x14ac:dyDescent="0.25">
      <c r="A589" s="1" t="s">
        <v>1196</v>
      </c>
      <c r="B589" s="9" t="s">
        <v>1197</v>
      </c>
    </row>
    <row r="590" spans="1:2" ht="15.75" x14ac:dyDescent="0.25">
      <c r="A590" s="1" t="s">
        <v>1198</v>
      </c>
      <c r="B590" s="9" t="s">
        <v>1199</v>
      </c>
    </row>
    <row r="591" spans="1:2" ht="15.75" x14ac:dyDescent="0.25">
      <c r="A591" s="1" t="s">
        <v>1200</v>
      </c>
      <c r="B591" s="9" t="s">
        <v>1201</v>
      </c>
    </row>
    <row r="592" spans="1:2" ht="15.75" x14ac:dyDescent="0.25">
      <c r="A592" s="1" t="s">
        <v>1202</v>
      </c>
      <c r="B592" s="9" t="s">
        <v>1203</v>
      </c>
    </row>
    <row r="593" spans="1:2" ht="15.75" x14ac:dyDescent="0.25">
      <c r="A593" s="1" t="s">
        <v>1204</v>
      </c>
      <c r="B593" s="9" t="s">
        <v>1205</v>
      </c>
    </row>
    <row r="594" spans="1:2" ht="15.75" x14ac:dyDescent="0.25">
      <c r="A594" s="1" t="s">
        <v>1206</v>
      </c>
      <c r="B594" s="9" t="s">
        <v>1207</v>
      </c>
    </row>
    <row r="595" spans="1:2" ht="15.75" x14ac:dyDescent="0.25">
      <c r="A595" s="1" t="s">
        <v>1208</v>
      </c>
      <c r="B595" s="9" t="s">
        <v>1209</v>
      </c>
    </row>
    <row r="596" spans="1:2" ht="15.75" x14ac:dyDescent="0.25">
      <c r="A596" s="1" t="s">
        <v>1210</v>
      </c>
      <c r="B596" s="9" t="s">
        <v>1211</v>
      </c>
    </row>
    <row r="597" spans="1:2" ht="15.75" x14ac:dyDescent="0.25">
      <c r="A597" s="1" t="s">
        <v>1212</v>
      </c>
      <c r="B597" s="9" t="s">
        <v>1213</v>
      </c>
    </row>
    <row r="598" spans="1:2" ht="15.75" x14ac:dyDescent="0.25">
      <c r="A598" s="1" t="s">
        <v>1214</v>
      </c>
      <c r="B598" s="9" t="s">
        <v>1215</v>
      </c>
    </row>
    <row r="599" spans="1:2" ht="15.75" x14ac:dyDescent="0.25">
      <c r="A599" s="1" t="s">
        <v>1216</v>
      </c>
      <c r="B599" s="9" t="s">
        <v>1217</v>
      </c>
    </row>
    <row r="600" spans="1:2" ht="15.75" x14ac:dyDescent="0.25">
      <c r="A600" s="1" t="s">
        <v>1218</v>
      </c>
      <c r="B600" s="9" t="s">
        <v>1219</v>
      </c>
    </row>
    <row r="601" spans="1:2" ht="15.75" x14ac:dyDescent="0.25">
      <c r="A601" s="1" t="s">
        <v>1220</v>
      </c>
      <c r="B601" s="9" t="s">
        <v>1221</v>
      </c>
    </row>
    <row r="602" spans="1:2" ht="15.75" x14ac:dyDescent="0.25">
      <c r="A602" s="1" t="s">
        <v>1222</v>
      </c>
      <c r="B602" s="9" t="s">
        <v>1223</v>
      </c>
    </row>
    <row r="603" spans="1:2" ht="15.75" x14ac:dyDescent="0.25">
      <c r="A603" s="1" t="s">
        <v>1224</v>
      </c>
      <c r="B603" s="9" t="s">
        <v>1225</v>
      </c>
    </row>
    <row r="604" spans="1:2" ht="15.75" x14ac:dyDescent="0.25">
      <c r="A604" s="1" t="s">
        <v>1226</v>
      </c>
      <c r="B604" s="9" t="s">
        <v>1227</v>
      </c>
    </row>
    <row r="605" spans="1:2" ht="15.75" x14ac:dyDescent="0.25">
      <c r="A605" s="1" t="s">
        <v>1228</v>
      </c>
      <c r="B605" s="9" t="s">
        <v>1229</v>
      </c>
    </row>
    <row r="606" spans="1:2" ht="15.75" x14ac:dyDescent="0.25">
      <c r="A606" s="1" t="s">
        <v>1230</v>
      </c>
      <c r="B606" s="9" t="s">
        <v>1231</v>
      </c>
    </row>
    <row r="607" spans="1:2" ht="15.75" x14ac:dyDescent="0.25">
      <c r="A607" s="1" t="s">
        <v>1232</v>
      </c>
      <c r="B607" s="9" t="s">
        <v>1233</v>
      </c>
    </row>
    <row r="608" spans="1:2" ht="15.75" x14ac:dyDescent="0.25">
      <c r="A608" s="1" t="s">
        <v>1234</v>
      </c>
      <c r="B608" s="9" t="s">
        <v>1235</v>
      </c>
    </row>
    <row r="609" spans="1:2" ht="15.75" x14ac:dyDescent="0.25">
      <c r="A609" s="1" t="s">
        <v>1236</v>
      </c>
      <c r="B609" s="9" t="s">
        <v>1237</v>
      </c>
    </row>
    <row r="610" spans="1:2" ht="15.75" x14ac:dyDescent="0.25">
      <c r="A610" s="1" t="s">
        <v>1238</v>
      </c>
      <c r="B610" s="9" t="s">
        <v>1239</v>
      </c>
    </row>
    <row r="611" spans="1:2" ht="15.75" x14ac:dyDescent="0.25">
      <c r="A611" s="1" t="s">
        <v>1240</v>
      </c>
      <c r="B611" s="9" t="s">
        <v>1241</v>
      </c>
    </row>
    <row r="612" spans="1:2" ht="15.75" x14ac:dyDescent="0.25">
      <c r="A612" s="1" t="s">
        <v>1242</v>
      </c>
      <c r="B612" s="9" t="s">
        <v>1243</v>
      </c>
    </row>
    <row r="613" spans="1:2" ht="15.75" x14ac:dyDescent="0.25">
      <c r="A613" s="1" t="s">
        <v>1244</v>
      </c>
      <c r="B613" s="9" t="s">
        <v>1245</v>
      </c>
    </row>
    <row r="614" spans="1:2" ht="15.75" x14ac:dyDescent="0.25">
      <c r="A614" s="1" t="s">
        <v>1246</v>
      </c>
      <c r="B614" s="9" t="s">
        <v>1247</v>
      </c>
    </row>
    <row r="615" spans="1:2" ht="15.75" x14ac:dyDescent="0.25">
      <c r="A615" s="1" t="s">
        <v>1248</v>
      </c>
      <c r="B615" s="9" t="s">
        <v>1249</v>
      </c>
    </row>
    <row r="616" spans="1:2" ht="15.75" x14ac:dyDescent="0.25">
      <c r="A616" s="1" t="s">
        <v>1250</v>
      </c>
      <c r="B616" s="9" t="s">
        <v>1251</v>
      </c>
    </row>
    <row r="617" spans="1:2" ht="15.75" x14ac:dyDescent="0.25">
      <c r="A617" s="1" t="s">
        <v>1252</v>
      </c>
      <c r="B617" s="9" t="s">
        <v>1253</v>
      </c>
    </row>
    <row r="618" spans="1:2" ht="15.75" x14ac:dyDescent="0.25">
      <c r="A618" s="1" t="s">
        <v>1254</v>
      </c>
      <c r="B618" s="9" t="s">
        <v>1255</v>
      </c>
    </row>
    <row r="619" spans="1:2" ht="15.75" x14ac:dyDescent="0.25">
      <c r="A619" s="1" t="s">
        <v>1256</v>
      </c>
      <c r="B619" s="9" t="s">
        <v>1257</v>
      </c>
    </row>
    <row r="620" spans="1:2" ht="15.75" x14ac:dyDescent="0.25">
      <c r="A620" s="1" t="s">
        <v>1258</v>
      </c>
      <c r="B620" s="9" t="s">
        <v>1259</v>
      </c>
    </row>
    <row r="621" spans="1:2" ht="15.75" x14ac:dyDescent="0.25">
      <c r="A621" s="1" t="s">
        <v>1260</v>
      </c>
      <c r="B621" s="9" t="s">
        <v>1261</v>
      </c>
    </row>
    <row r="622" spans="1:2" ht="15.75" x14ac:dyDescent="0.25">
      <c r="A622" s="1" t="s">
        <v>1262</v>
      </c>
      <c r="B622" s="9" t="s">
        <v>1263</v>
      </c>
    </row>
    <row r="623" spans="1:2" ht="15.75" x14ac:dyDescent="0.25">
      <c r="A623" s="1" t="s">
        <v>1264</v>
      </c>
      <c r="B623" s="9" t="s">
        <v>1265</v>
      </c>
    </row>
    <row r="624" spans="1:2" ht="15.75" x14ac:dyDescent="0.25">
      <c r="A624" s="1" t="s">
        <v>1266</v>
      </c>
      <c r="B624" s="9" t="s">
        <v>1267</v>
      </c>
    </row>
    <row r="625" spans="1:2" ht="15.75" x14ac:dyDescent="0.25">
      <c r="A625" s="1" t="s">
        <v>1268</v>
      </c>
      <c r="B625" s="9" t="s">
        <v>1269</v>
      </c>
    </row>
    <row r="626" spans="1:2" ht="15.75" x14ac:dyDescent="0.25">
      <c r="A626" s="1" t="s">
        <v>1270</v>
      </c>
      <c r="B626" s="9" t="s">
        <v>1271</v>
      </c>
    </row>
    <row r="627" spans="1:2" ht="15.75" x14ac:dyDescent="0.25">
      <c r="A627" s="1" t="s">
        <v>1272</v>
      </c>
      <c r="B627" s="9" t="s">
        <v>1273</v>
      </c>
    </row>
    <row r="628" spans="1:2" ht="15.75" x14ac:dyDescent="0.25">
      <c r="A628" s="1" t="s">
        <v>1274</v>
      </c>
      <c r="B628" s="9" t="s">
        <v>1275</v>
      </c>
    </row>
    <row r="629" spans="1:2" ht="15.75" x14ac:dyDescent="0.25">
      <c r="A629" s="1" t="s">
        <v>1276</v>
      </c>
      <c r="B629" s="9" t="s">
        <v>1277</v>
      </c>
    </row>
    <row r="630" spans="1:2" ht="15.75" x14ac:dyDescent="0.25">
      <c r="A630" s="1" t="s">
        <v>1278</v>
      </c>
      <c r="B630" s="9" t="s">
        <v>1279</v>
      </c>
    </row>
    <row r="631" spans="1:2" ht="15.75" x14ac:dyDescent="0.25">
      <c r="A631" s="1" t="s">
        <v>1280</v>
      </c>
      <c r="B631" s="9" t="s">
        <v>1281</v>
      </c>
    </row>
    <row r="632" spans="1:2" ht="15.75" x14ac:dyDescent="0.25">
      <c r="A632" s="1" t="s">
        <v>1282</v>
      </c>
      <c r="B632" s="9" t="s">
        <v>1283</v>
      </c>
    </row>
    <row r="633" spans="1:2" ht="15.75" x14ac:dyDescent="0.25">
      <c r="A633" s="1" t="s">
        <v>1284</v>
      </c>
      <c r="B633" s="9" t="s">
        <v>1285</v>
      </c>
    </row>
    <row r="634" spans="1:2" ht="15.75" x14ac:dyDescent="0.25">
      <c r="A634" s="1" t="s">
        <v>1286</v>
      </c>
      <c r="B634" s="9" t="s">
        <v>1287</v>
      </c>
    </row>
    <row r="635" spans="1:2" ht="15.75" x14ac:dyDescent="0.25">
      <c r="A635" s="1" t="s">
        <v>1288</v>
      </c>
      <c r="B635" s="9" t="s">
        <v>1289</v>
      </c>
    </row>
    <row r="636" spans="1:2" ht="15.75" x14ac:dyDescent="0.25">
      <c r="A636" s="1" t="s">
        <v>1290</v>
      </c>
      <c r="B636" s="9" t="s">
        <v>1291</v>
      </c>
    </row>
    <row r="637" spans="1:2" ht="15.75" x14ac:dyDescent="0.25">
      <c r="A637" s="1" t="s">
        <v>1292</v>
      </c>
      <c r="B637" s="9" t="s">
        <v>1293</v>
      </c>
    </row>
    <row r="638" spans="1:2" ht="15.75" x14ac:dyDescent="0.25">
      <c r="A638" s="1" t="s">
        <v>1294</v>
      </c>
      <c r="B638" s="9" t="s">
        <v>1295</v>
      </c>
    </row>
    <row r="639" spans="1:2" ht="15.75" x14ac:dyDescent="0.25">
      <c r="A639" s="1" t="s">
        <v>1296</v>
      </c>
      <c r="B639" s="9" t="s">
        <v>1297</v>
      </c>
    </row>
    <row r="640" spans="1:2" ht="15.75" x14ac:dyDescent="0.25">
      <c r="A640" s="1" t="s">
        <v>1298</v>
      </c>
      <c r="B640" s="9" t="s">
        <v>1299</v>
      </c>
    </row>
    <row r="641" spans="1:2" ht="15.75" x14ac:dyDescent="0.25">
      <c r="A641" s="1" t="s">
        <v>1300</v>
      </c>
      <c r="B641" s="9" t="s">
        <v>1301</v>
      </c>
    </row>
    <row r="642" spans="1:2" ht="15.75" x14ac:dyDescent="0.25">
      <c r="A642" s="1" t="s">
        <v>1302</v>
      </c>
      <c r="B642" s="9" t="s">
        <v>1303</v>
      </c>
    </row>
    <row r="643" spans="1:2" ht="15.75" x14ac:dyDescent="0.25">
      <c r="A643" s="1" t="s">
        <v>1304</v>
      </c>
      <c r="B643" s="9" t="s">
        <v>1305</v>
      </c>
    </row>
    <row r="644" spans="1:2" ht="15.75" x14ac:dyDescent="0.25">
      <c r="A644" s="1" t="s">
        <v>1306</v>
      </c>
      <c r="B644" s="9" t="s">
        <v>1307</v>
      </c>
    </row>
    <row r="645" spans="1:2" ht="15.75" x14ac:dyDescent="0.25">
      <c r="A645" s="1" t="s">
        <v>1308</v>
      </c>
      <c r="B645" s="9" t="s">
        <v>1309</v>
      </c>
    </row>
    <row r="646" spans="1:2" ht="15.75" x14ac:dyDescent="0.25">
      <c r="A646" s="1" t="s">
        <v>1310</v>
      </c>
      <c r="B646" s="9" t="s">
        <v>1311</v>
      </c>
    </row>
    <row r="647" spans="1:2" ht="15.75" x14ac:dyDescent="0.25">
      <c r="A647" s="1" t="s">
        <v>1312</v>
      </c>
      <c r="B647" s="9" t="s">
        <v>1313</v>
      </c>
    </row>
    <row r="648" spans="1:2" ht="15.75" x14ac:dyDescent="0.25">
      <c r="A648" s="1" t="s">
        <v>1314</v>
      </c>
      <c r="B648" s="9" t="s">
        <v>1315</v>
      </c>
    </row>
    <row r="649" spans="1:2" ht="15.75" x14ac:dyDescent="0.25">
      <c r="A649" s="1" t="s">
        <v>1316</v>
      </c>
      <c r="B649" s="9" t="s">
        <v>1317</v>
      </c>
    </row>
    <row r="650" spans="1:2" ht="15.75" x14ac:dyDescent="0.25">
      <c r="A650" s="1" t="s">
        <v>1318</v>
      </c>
      <c r="B650" s="9" t="s">
        <v>1319</v>
      </c>
    </row>
    <row r="651" spans="1:2" ht="15.75" x14ac:dyDescent="0.25">
      <c r="A651" s="1" t="s">
        <v>1320</v>
      </c>
      <c r="B651" s="9" t="s">
        <v>1321</v>
      </c>
    </row>
    <row r="652" spans="1:2" ht="15.75" x14ac:dyDescent="0.25">
      <c r="A652" s="1" t="s">
        <v>1322</v>
      </c>
      <c r="B652" s="9" t="s">
        <v>1323</v>
      </c>
    </row>
    <row r="653" spans="1:2" ht="15.75" x14ac:dyDescent="0.25">
      <c r="A653" s="1" t="s">
        <v>1324</v>
      </c>
      <c r="B653" s="9" t="s">
        <v>1325</v>
      </c>
    </row>
    <row r="654" spans="1:2" ht="15.75" x14ac:dyDescent="0.25">
      <c r="A654" s="1" t="s">
        <v>1326</v>
      </c>
      <c r="B654" s="9" t="s">
        <v>1327</v>
      </c>
    </row>
    <row r="655" spans="1:2" ht="15.75" x14ac:dyDescent="0.25">
      <c r="A655" s="1" t="s">
        <v>1328</v>
      </c>
      <c r="B655" s="9" t="s">
        <v>1329</v>
      </c>
    </row>
    <row r="656" spans="1:2" ht="15.75" x14ac:dyDescent="0.25">
      <c r="A656" s="1" t="s">
        <v>1330</v>
      </c>
      <c r="B656" s="9" t="s">
        <v>1331</v>
      </c>
    </row>
    <row r="657" spans="1:2" ht="15.75" x14ac:dyDescent="0.25">
      <c r="A657" s="1" t="s">
        <v>1332</v>
      </c>
      <c r="B657" s="9" t="s">
        <v>1333</v>
      </c>
    </row>
    <row r="658" spans="1:2" ht="15.75" x14ac:dyDescent="0.25">
      <c r="A658" s="1" t="s">
        <v>1334</v>
      </c>
      <c r="B658" s="9" t="s">
        <v>1335</v>
      </c>
    </row>
    <row r="659" spans="1:2" ht="15.75" x14ac:dyDescent="0.25">
      <c r="A659" s="1" t="s">
        <v>1336</v>
      </c>
      <c r="B659" s="9" t="s">
        <v>1337</v>
      </c>
    </row>
    <row r="660" spans="1:2" ht="15.75" x14ac:dyDescent="0.25">
      <c r="A660" s="1" t="s">
        <v>1338</v>
      </c>
      <c r="B660" s="9" t="s">
        <v>1339</v>
      </c>
    </row>
    <row r="661" spans="1:2" ht="15.75" x14ac:dyDescent="0.25">
      <c r="A661" s="1" t="s">
        <v>1340</v>
      </c>
      <c r="B661" s="9" t="s">
        <v>1341</v>
      </c>
    </row>
    <row r="662" spans="1:2" ht="15.75" x14ac:dyDescent="0.25">
      <c r="A662" s="1" t="s">
        <v>1342</v>
      </c>
      <c r="B662" s="9" t="s">
        <v>1343</v>
      </c>
    </row>
    <row r="663" spans="1:2" ht="15.75" x14ac:dyDescent="0.25">
      <c r="A663" s="1" t="s">
        <v>1344</v>
      </c>
      <c r="B663" s="9" t="s">
        <v>1345</v>
      </c>
    </row>
    <row r="664" spans="1:2" ht="15.75" x14ac:dyDescent="0.25">
      <c r="A664" s="1" t="s">
        <v>1346</v>
      </c>
      <c r="B664" s="9" t="s">
        <v>1347</v>
      </c>
    </row>
    <row r="665" spans="1:2" ht="15.75" x14ac:dyDescent="0.25">
      <c r="A665" s="1" t="s">
        <v>1348</v>
      </c>
      <c r="B665" s="9" t="s">
        <v>1349</v>
      </c>
    </row>
    <row r="666" spans="1:2" ht="15.75" x14ac:dyDescent="0.25">
      <c r="A666" s="1" t="s">
        <v>1350</v>
      </c>
      <c r="B666" s="9" t="s">
        <v>1351</v>
      </c>
    </row>
    <row r="667" spans="1:2" ht="15.75" x14ac:dyDescent="0.25">
      <c r="A667" s="1" t="s">
        <v>1352</v>
      </c>
      <c r="B667" s="9" t="s">
        <v>1353</v>
      </c>
    </row>
    <row r="668" spans="1:2" ht="15.75" x14ac:dyDescent="0.25">
      <c r="A668" s="1" t="s">
        <v>1354</v>
      </c>
      <c r="B668" s="9" t="s">
        <v>1355</v>
      </c>
    </row>
    <row r="669" spans="1:2" ht="15.75" x14ac:dyDescent="0.25">
      <c r="A669" s="1" t="s">
        <v>1356</v>
      </c>
      <c r="B669" s="9" t="s">
        <v>1357</v>
      </c>
    </row>
    <row r="670" spans="1:2" ht="15.75" x14ac:dyDescent="0.25">
      <c r="A670" s="1" t="s">
        <v>1358</v>
      </c>
      <c r="B670" s="9" t="s">
        <v>1359</v>
      </c>
    </row>
    <row r="671" spans="1:2" ht="15.75" x14ac:dyDescent="0.25">
      <c r="A671" s="1" t="s">
        <v>1360</v>
      </c>
      <c r="B671" s="9" t="s">
        <v>1361</v>
      </c>
    </row>
    <row r="672" spans="1:2" ht="15.75" x14ac:dyDescent="0.25">
      <c r="A672" s="1" t="s">
        <v>1362</v>
      </c>
      <c r="B672" s="9" t="s">
        <v>1363</v>
      </c>
    </row>
    <row r="673" spans="1:2" ht="15.75" x14ac:dyDescent="0.25">
      <c r="A673" s="1" t="s">
        <v>1364</v>
      </c>
      <c r="B673" s="9" t="s">
        <v>1365</v>
      </c>
    </row>
    <row r="674" spans="1:2" ht="15.75" x14ac:dyDescent="0.25">
      <c r="A674" s="1" t="s">
        <v>1366</v>
      </c>
      <c r="B674" s="9" t="s">
        <v>1367</v>
      </c>
    </row>
    <row r="675" spans="1:2" ht="15.75" x14ac:dyDescent="0.25">
      <c r="A675" s="1" t="s">
        <v>1368</v>
      </c>
      <c r="B675" s="9" t="s">
        <v>1369</v>
      </c>
    </row>
    <row r="676" spans="1:2" ht="15.75" x14ac:dyDescent="0.25">
      <c r="A676" s="1" t="s">
        <v>1370</v>
      </c>
      <c r="B676" s="9" t="s">
        <v>1371</v>
      </c>
    </row>
    <row r="677" spans="1:2" ht="15.75" x14ac:dyDescent="0.25">
      <c r="A677" s="1" t="s">
        <v>1372</v>
      </c>
      <c r="B677" s="9" t="s">
        <v>1373</v>
      </c>
    </row>
    <row r="678" spans="1:2" ht="15.75" x14ac:dyDescent="0.25">
      <c r="A678" s="1" t="s">
        <v>1374</v>
      </c>
      <c r="B678" s="9" t="s">
        <v>1375</v>
      </c>
    </row>
    <row r="679" spans="1:2" ht="15.75" x14ac:dyDescent="0.25">
      <c r="A679" s="1" t="s">
        <v>1376</v>
      </c>
      <c r="B679" s="9" t="s">
        <v>1377</v>
      </c>
    </row>
    <row r="680" spans="1:2" ht="15.75" x14ac:dyDescent="0.25">
      <c r="A680" s="1" t="s">
        <v>1378</v>
      </c>
      <c r="B680" s="9" t="s">
        <v>1379</v>
      </c>
    </row>
    <row r="681" spans="1:2" ht="15.75" x14ac:dyDescent="0.25">
      <c r="A681" s="1" t="s">
        <v>1380</v>
      </c>
      <c r="B681" s="9" t="s">
        <v>1381</v>
      </c>
    </row>
    <row r="682" spans="1:2" ht="15.75" x14ac:dyDescent="0.25">
      <c r="A682" s="1" t="s">
        <v>1382</v>
      </c>
      <c r="B682" s="9" t="s">
        <v>1383</v>
      </c>
    </row>
    <row r="683" spans="1:2" ht="15.75" x14ac:dyDescent="0.25">
      <c r="A683" s="1" t="s">
        <v>1384</v>
      </c>
      <c r="B683" s="9" t="s">
        <v>1385</v>
      </c>
    </row>
    <row r="684" spans="1:2" ht="15.75" x14ac:dyDescent="0.25">
      <c r="A684" s="1" t="s">
        <v>1386</v>
      </c>
      <c r="B684" s="9" t="s">
        <v>1387</v>
      </c>
    </row>
    <row r="685" spans="1:2" ht="15.75" x14ac:dyDescent="0.25">
      <c r="A685" s="1" t="s">
        <v>1388</v>
      </c>
      <c r="B685" s="9" t="s">
        <v>1389</v>
      </c>
    </row>
    <row r="686" spans="1:2" ht="15.75" x14ac:dyDescent="0.25">
      <c r="A686" s="1" t="s">
        <v>1390</v>
      </c>
      <c r="B686" s="9" t="s">
        <v>1391</v>
      </c>
    </row>
    <row r="687" spans="1:2" ht="15.75" x14ac:dyDescent="0.25">
      <c r="A687" s="1" t="s">
        <v>1392</v>
      </c>
      <c r="B687" s="9" t="s">
        <v>1393</v>
      </c>
    </row>
    <row r="688" spans="1:2" ht="15.75" x14ac:dyDescent="0.25">
      <c r="A688" s="1" t="s">
        <v>1394</v>
      </c>
      <c r="B688" s="9" t="s">
        <v>1395</v>
      </c>
    </row>
    <row r="689" spans="1:2" ht="15.75" x14ac:dyDescent="0.25">
      <c r="A689" s="1" t="s">
        <v>1396</v>
      </c>
      <c r="B689" s="9" t="s">
        <v>1397</v>
      </c>
    </row>
    <row r="690" spans="1:2" ht="15.75" x14ac:dyDescent="0.25">
      <c r="A690" s="1" t="s">
        <v>1398</v>
      </c>
      <c r="B690" s="9" t="s">
        <v>1399</v>
      </c>
    </row>
    <row r="691" spans="1:2" ht="15.75" x14ac:dyDescent="0.25">
      <c r="A691" s="1" t="s">
        <v>1400</v>
      </c>
      <c r="B691" s="9" t="s">
        <v>1401</v>
      </c>
    </row>
    <row r="692" spans="1:2" ht="15.75" x14ac:dyDescent="0.25">
      <c r="A692" s="1" t="s">
        <v>1402</v>
      </c>
      <c r="B692" s="9" t="s">
        <v>1403</v>
      </c>
    </row>
    <row r="693" spans="1:2" ht="15.75" x14ac:dyDescent="0.25">
      <c r="A693" s="1" t="s">
        <v>1404</v>
      </c>
      <c r="B693" s="9" t="s">
        <v>1405</v>
      </c>
    </row>
    <row r="694" spans="1:2" ht="15.75" x14ac:dyDescent="0.25">
      <c r="A694" s="1" t="s">
        <v>1406</v>
      </c>
      <c r="B694" s="9" t="s">
        <v>1407</v>
      </c>
    </row>
    <row r="695" spans="1:2" ht="15.75" x14ac:dyDescent="0.25">
      <c r="A695" s="1" t="s">
        <v>1408</v>
      </c>
      <c r="B695" s="9" t="s">
        <v>1409</v>
      </c>
    </row>
    <row r="696" spans="1:2" ht="15.75" x14ac:dyDescent="0.25">
      <c r="A696" s="1" t="s">
        <v>1410</v>
      </c>
      <c r="B696" s="9" t="s">
        <v>1411</v>
      </c>
    </row>
    <row r="697" spans="1:2" ht="15.75" x14ac:dyDescent="0.25">
      <c r="A697" s="1" t="s">
        <v>1412</v>
      </c>
      <c r="B697" s="9" t="s">
        <v>1413</v>
      </c>
    </row>
    <row r="698" spans="1:2" ht="15.75" x14ac:dyDescent="0.25">
      <c r="A698" s="1" t="s">
        <v>1414</v>
      </c>
      <c r="B698" s="9" t="s">
        <v>1415</v>
      </c>
    </row>
    <row r="699" spans="1:2" ht="15.75" x14ac:dyDescent="0.25">
      <c r="A699" s="1" t="s">
        <v>1416</v>
      </c>
      <c r="B699" s="9" t="s">
        <v>1417</v>
      </c>
    </row>
    <row r="700" spans="1:2" ht="15.75" x14ac:dyDescent="0.25">
      <c r="A700" s="1" t="s">
        <v>1418</v>
      </c>
      <c r="B700" s="9" t="s">
        <v>1419</v>
      </c>
    </row>
    <row r="701" spans="1:2" ht="15.75" x14ac:dyDescent="0.25">
      <c r="A701" s="1" t="s">
        <v>1420</v>
      </c>
      <c r="B701" s="9" t="s">
        <v>1421</v>
      </c>
    </row>
    <row r="702" spans="1:2" ht="15.75" x14ac:dyDescent="0.25">
      <c r="A702" s="1" t="s">
        <v>1422</v>
      </c>
      <c r="B702" s="9" t="s">
        <v>1423</v>
      </c>
    </row>
    <row r="703" spans="1:2" ht="15.75" x14ac:dyDescent="0.25">
      <c r="A703" s="1" t="s">
        <v>1424</v>
      </c>
      <c r="B703" s="9" t="s">
        <v>1425</v>
      </c>
    </row>
    <row r="704" spans="1:2" ht="15.75" x14ac:dyDescent="0.25">
      <c r="A704" s="1" t="s">
        <v>1426</v>
      </c>
      <c r="B704" s="9" t="s">
        <v>1427</v>
      </c>
    </row>
    <row r="705" spans="1:2" ht="15.75" x14ac:dyDescent="0.25">
      <c r="A705" s="1" t="s">
        <v>1428</v>
      </c>
      <c r="B705" s="9" t="s">
        <v>1429</v>
      </c>
    </row>
    <row r="706" spans="1:2" ht="15.75" x14ac:dyDescent="0.25">
      <c r="A706" s="1" t="s">
        <v>1430</v>
      </c>
      <c r="B706" s="9" t="s">
        <v>1431</v>
      </c>
    </row>
    <row r="707" spans="1:2" ht="15.75" x14ac:dyDescent="0.25">
      <c r="A707" s="1" t="s">
        <v>1432</v>
      </c>
      <c r="B707" s="9" t="s">
        <v>1433</v>
      </c>
    </row>
    <row r="708" spans="1:2" ht="15.75" x14ac:dyDescent="0.25">
      <c r="A708" s="1" t="s">
        <v>1434</v>
      </c>
      <c r="B708" s="9" t="s">
        <v>1435</v>
      </c>
    </row>
    <row r="709" spans="1:2" ht="15.75" x14ac:dyDescent="0.25">
      <c r="A709" s="1" t="s">
        <v>1436</v>
      </c>
      <c r="B709" s="9" t="s">
        <v>1437</v>
      </c>
    </row>
    <row r="710" spans="1:2" ht="15.75" x14ac:dyDescent="0.25">
      <c r="A710" s="1" t="s">
        <v>1438</v>
      </c>
      <c r="B710" s="9" t="s">
        <v>1439</v>
      </c>
    </row>
    <row r="711" spans="1:2" ht="15.75" x14ac:dyDescent="0.25">
      <c r="A711" s="1" t="s">
        <v>1440</v>
      </c>
      <c r="B711" s="9" t="s">
        <v>1441</v>
      </c>
    </row>
    <row r="712" spans="1:2" ht="15.75" x14ac:dyDescent="0.25">
      <c r="A712" s="1" t="s">
        <v>1442</v>
      </c>
      <c r="B712" s="9" t="s">
        <v>1443</v>
      </c>
    </row>
    <row r="713" spans="1:2" ht="15.75" x14ac:dyDescent="0.25">
      <c r="A713" s="1" t="s">
        <v>1444</v>
      </c>
      <c r="B713" s="9" t="s">
        <v>1445</v>
      </c>
    </row>
    <row r="714" spans="1:2" ht="15.75" x14ac:dyDescent="0.25">
      <c r="A714" s="1" t="s">
        <v>1446</v>
      </c>
      <c r="B714" s="9" t="s">
        <v>1447</v>
      </c>
    </row>
    <row r="715" spans="1:2" ht="15.75" x14ac:dyDescent="0.25">
      <c r="A715" s="1" t="s">
        <v>1448</v>
      </c>
      <c r="B715" s="9" t="s">
        <v>1449</v>
      </c>
    </row>
    <row r="716" spans="1:2" ht="15.75" x14ac:dyDescent="0.25">
      <c r="A716" s="1" t="s">
        <v>1450</v>
      </c>
      <c r="B716" s="9" t="s">
        <v>1451</v>
      </c>
    </row>
    <row r="717" spans="1:2" ht="15.75" x14ac:dyDescent="0.25">
      <c r="A717" s="1" t="s">
        <v>1452</v>
      </c>
      <c r="B717" s="9" t="s">
        <v>1453</v>
      </c>
    </row>
    <row r="718" spans="1:2" ht="15.75" x14ac:dyDescent="0.25">
      <c r="A718" s="1" t="s">
        <v>1454</v>
      </c>
      <c r="B718" s="9" t="s">
        <v>1455</v>
      </c>
    </row>
    <row r="719" spans="1:2" ht="15.75" x14ac:dyDescent="0.25">
      <c r="A719" s="1" t="s">
        <v>1456</v>
      </c>
      <c r="B719" s="9" t="s">
        <v>1457</v>
      </c>
    </row>
    <row r="720" spans="1:2" ht="15.75" x14ac:dyDescent="0.25">
      <c r="A720" s="1" t="s">
        <v>1458</v>
      </c>
      <c r="B720" s="9" t="s">
        <v>1459</v>
      </c>
    </row>
    <row r="721" spans="1:2" ht="15.75" x14ac:dyDescent="0.25">
      <c r="A721" s="1" t="s">
        <v>1460</v>
      </c>
      <c r="B721" s="9" t="s">
        <v>1461</v>
      </c>
    </row>
    <row r="722" spans="1:2" ht="15.75" x14ac:dyDescent="0.25">
      <c r="A722" s="1" t="s">
        <v>1462</v>
      </c>
      <c r="B722" s="9" t="s">
        <v>1463</v>
      </c>
    </row>
    <row r="723" spans="1:2" ht="15.75" x14ac:dyDescent="0.25">
      <c r="A723" s="1" t="s">
        <v>1464</v>
      </c>
      <c r="B723" s="9" t="s">
        <v>1465</v>
      </c>
    </row>
    <row r="724" spans="1:2" ht="15.75" x14ac:dyDescent="0.25">
      <c r="A724" s="1" t="s">
        <v>1466</v>
      </c>
      <c r="B724" s="9" t="s">
        <v>1467</v>
      </c>
    </row>
    <row r="725" spans="1:2" ht="15.75" x14ac:dyDescent="0.25">
      <c r="A725" s="1" t="s">
        <v>1468</v>
      </c>
      <c r="B725" s="9" t="s">
        <v>1469</v>
      </c>
    </row>
    <row r="726" spans="1:2" ht="15.75" x14ac:dyDescent="0.25">
      <c r="A726" s="1" t="s">
        <v>1470</v>
      </c>
      <c r="B726" s="9" t="s">
        <v>1471</v>
      </c>
    </row>
    <row r="727" spans="1:2" ht="15.75" x14ac:dyDescent="0.25">
      <c r="A727" s="1" t="s">
        <v>1472</v>
      </c>
      <c r="B727" s="9" t="s">
        <v>1473</v>
      </c>
    </row>
    <row r="728" spans="1:2" ht="15.75" x14ac:dyDescent="0.25">
      <c r="A728" s="1" t="s">
        <v>1474</v>
      </c>
      <c r="B728" s="9" t="s">
        <v>1475</v>
      </c>
    </row>
    <row r="729" spans="1:2" ht="15.75" x14ac:dyDescent="0.25">
      <c r="A729" s="1" t="s">
        <v>1476</v>
      </c>
      <c r="B729" s="9" t="s">
        <v>1477</v>
      </c>
    </row>
    <row r="730" spans="1:2" ht="15.75" x14ac:dyDescent="0.25">
      <c r="A730" s="1" t="s">
        <v>1478</v>
      </c>
      <c r="B730" s="9" t="s">
        <v>1479</v>
      </c>
    </row>
    <row r="731" spans="1:2" ht="15.75" x14ac:dyDescent="0.25">
      <c r="A731" s="1" t="s">
        <v>1480</v>
      </c>
      <c r="B731" s="9" t="s">
        <v>1481</v>
      </c>
    </row>
    <row r="732" spans="1:2" ht="15.75" x14ac:dyDescent="0.25">
      <c r="A732" s="1" t="s">
        <v>1482</v>
      </c>
      <c r="B732" s="9" t="s">
        <v>1483</v>
      </c>
    </row>
    <row r="733" spans="1:2" ht="15.75" x14ac:dyDescent="0.25">
      <c r="A733" s="1" t="s">
        <v>1484</v>
      </c>
      <c r="B733" s="9" t="s">
        <v>1485</v>
      </c>
    </row>
    <row r="734" spans="1:2" ht="15.75" x14ac:dyDescent="0.25">
      <c r="A734" s="1" t="s">
        <v>1486</v>
      </c>
      <c r="B734" s="9" t="s">
        <v>1487</v>
      </c>
    </row>
    <row r="735" spans="1:2" ht="15.75" x14ac:dyDescent="0.25">
      <c r="A735" s="1" t="s">
        <v>1488</v>
      </c>
      <c r="B735" s="9" t="s">
        <v>1489</v>
      </c>
    </row>
    <row r="736" spans="1:2" ht="15.75" x14ac:dyDescent="0.25">
      <c r="A736" s="1" t="s">
        <v>1490</v>
      </c>
      <c r="B736" s="9" t="s">
        <v>1491</v>
      </c>
    </row>
    <row r="737" spans="1:2" ht="15.75" x14ac:dyDescent="0.25">
      <c r="A737" s="1" t="s">
        <v>1492</v>
      </c>
      <c r="B737" s="9" t="s">
        <v>1493</v>
      </c>
    </row>
    <row r="738" spans="1:2" ht="15.75" x14ac:dyDescent="0.25">
      <c r="A738" s="1" t="s">
        <v>1494</v>
      </c>
      <c r="B738" s="9" t="s">
        <v>1495</v>
      </c>
    </row>
    <row r="739" spans="1:2" ht="15.75" x14ac:dyDescent="0.25">
      <c r="A739" s="1" t="s">
        <v>1496</v>
      </c>
      <c r="B739" s="9" t="s">
        <v>1497</v>
      </c>
    </row>
    <row r="740" spans="1:2" ht="15.75" x14ac:dyDescent="0.25">
      <c r="A740" s="1" t="s">
        <v>1498</v>
      </c>
      <c r="B740" s="9" t="s">
        <v>1499</v>
      </c>
    </row>
    <row r="741" spans="1:2" ht="15.75" x14ac:dyDescent="0.25">
      <c r="A741" s="1" t="s">
        <v>1500</v>
      </c>
      <c r="B741" s="9" t="s">
        <v>1501</v>
      </c>
    </row>
    <row r="742" spans="1:2" ht="15.75" x14ac:dyDescent="0.25">
      <c r="A742" s="1" t="s">
        <v>1502</v>
      </c>
      <c r="B742" s="9" t="s">
        <v>1503</v>
      </c>
    </row>
    <row r="743" spans="1:2" ht="15.75" x14ac:dyDescent="0.25">
      <c r="A743" s="1" t="s">
        <v>1504</v>
      </c>
      <c r="B743" s="9" t="s">
        <v>1505</v>
      </c>
    </row>
    <row r="744" spans="1:2" ht="15.75" x14ac:dyDescent="0.25">
      <c r="A744" s="1" t="s">
        <v>1506</v>
      </c>
      <c r="B744" s="9" t="s">
        <v>1507</v>
      </c>
    </row>
    <row r="745" spans="1:2" ht="15.75" x14ac:dyDescent="0.25">
      <c r="A745" s="1" t="s">
        <v>1508</v>
      </c>
      <c r="B745" s="9" t="s">
        <v>1509</v>
      </c>
    </row>
    <row r="746" spans="1:2" ht="15.75" x14ac:dyDescent="0.25">
      <c r="A746" s="1" t="s">
        <v>1510</v>
      </c>
      <c r="B746" s="9" t="s">
        <v>1511</v>
      </c>
    </row>
    <row r="747" spans="1:2" ht="15.75" x14ac:dyDescent="0.25">
      <c r="A747" s="1" t="s">
        <v>1512</v>
      </c>
      <c r="B747" s="9" t="s">
        <v>1513</v>
      </c>
    </row>
    <row r="748" spans="1:2" ht="15.75" x14ac:dyDescent="0.25">
      <c r="A748" s="1" t="s">
        <v>1514</v>
      </c>
      <c r="B748" s="9" t="s">
        <v>1515</v>
      </c>
    </row>
    <row r="749" spans="1:2" ht="15.75" x14ac:dyDescent="0.25">
      <c r="A749" s="1" t="s">
        <v>1516</v>
      </c>
      <c r="B749" s="9" t="s">
        <v>1517</v>
      </c>
    </row>
    <row r="750" spans="1:2" ht="15.75" x14ac:dyDescent="0.25">
      <c r="A750" s="1" t="s">
        <v>1518</v>
      </c>
      <c r="B750" s="9" t="s">
        <v>1519</v>
      </c>
    </row>
    <row r="751" spans="1:2" ht="15.75" x14ac:dyDescent="0.25">
      <c r="A751" s="1" t="s">
        <v>1520</v>
      </c>
      <c r="B751" s="9" t="s">
        <v>1521</v>
      </c>
    </row>
    <row r="752" spans="1:2" ht="15.75" x14ac:dyDescent="0.25">
      <c r="A752" s="1" t="s">
        <v>1522</v>
      </c>
      <c r="B752" s="9" t="s">
        <v>1523</v>
      </c>
    </row>
    <row r="753" spans="1:2" ht="15.75" x14ac:dyDescent="0.25">
      <c r="A753" s="1" t="s">
        <v>1524</v>
      </c>
      <c r="B753" s="9" t="s">
        <v>1525</v>
      </c>
    </row>
    <row r="754" spans="1:2" ht="15.75" x14ac:dyDescent="0.25">
      <c r="A754" s="1" t="s">
        <v>1526</v>
      </c>
      <c r="B754" s="9" t="s">
        <v>1527</v>
      </c>
    </row>
    <row r="755" spans="1:2" ht="15.75" x14ac:dyDescent="0.25">
      <c r="A755" s="1" t="s">
        <v>1528</v>
      </c>
      <c r="B755" s="9" t="s">
        <v>1529</v>
      </c>
    </row>
    <row r="756" spans="1:2" ht="15.75" x14ac:dyDescent="0.25">
      <c r="A756" s="1" t="s">
        <v>1530</v>
      </c>
      <c r="B756" s="9" t="s">
        <v>1531</v>
      </c>
    </row>
    <row r="757" spans="1:2" ht="15.75" x14ac:dyDescent="0.25">
      <c r="A757" s="1" t="s">
        <v>1532</v>
      </c>
      <c r="B757" s="9" t="s">
        <v>1533</v>
      </c>
    </row>
    <row r="758" spans="1:2" ht="15.75" x14ac:dyDescent="0.25">
      <c r="A758" s="1" t="s">
        <v>1534</v>
      </c>
      <c r="B758" s="9" t="s">
        <v>1535</v>
      </c>
    </row>
    <row r="759" spans="1:2" ht="15.75" x14ac:dyDescent="0.25">
      <c r="A759" s="1" t="s">
        <v>1536</v>
      </c>
      <c r="B759" s="9" t="s">
        <v>1537</v>
      </c>
    </row>
    <row r="760" spans="1:2" ht="15.75" x14ac:dyDescent="0.25">
      <c r="A760" s="1" t="s">
        <v>1538</v>
      </c>
      <c r="B760" s="9" t="s">
        <v>1539</v>
      </c>
    </row>
    <row r="761" spans="1:2" ht="15.75" x14ac:dyDescent="0.25">
      <c r="A761" s="1" t="s">
        <v>1540</v>
      </c>
      <c r="B761" s="9" t="s">
        <v>1541</v>
      </c>
    </row>
    <row r="762" spans="1:2" ht="15.75" x14ac:dyDescent="0.25">
      <c r="A762" s="1" t="s">
        <v>1542</v>
      </c>
      <c r="B762" s="9" t="s">
        <v>1543</v>
      </c>
    </row>
    <row r="763" spans="1:2" ht="15.75" x14ac:dyDescent="0.25">
      <c r="A763" s="1" t="s">
        <v>1544</v>
      </c>
      <c r="B763" s="9" t="s">
        <v>1545</v>
      </c>
    </row>
    <row r="764" spans="1:2" ht="15.75" x14ac:dyDescent="0.25">
      <c r="A764" s="1" t="s">
        <v>1546</v>
      </c>
      <c r="B764" s="9" t="s">
        <v>1547</v>
      </c>
    </row>
    <row r="765" spans="1:2" ht="15.75" x14ac:dyDescent="0.25">
      <c r="A765" s="1" t="s">
        <v>1548</v>
      </c>
      <c r="B765" s="9" t="s">
        <v>1549</v>
      </c>
    </row>
    <row r="766" spans="1:2" ht="15.75" x14ac:dyDescent="0.25">
      <c r="A766" s="1" t="s">
        <v>1550</v>
      </c>
      <c r="B766" s="9" t="s">
        <v>1551</v>
      </c>
    </row>
    <row r="767" spans="1:2" ht="15.75" x14ac:dyDescent="0.25">
      <c r="A767" s="1" t="s">
        <v>1552</v>
      </c>
      <c r="B767" s="9" t="s">
        <v>1553</v>
      </c>
    </row>
    <row r="768" spans="1:2" ht="15.75" x14ac:dyDescent="0.25">
      <c r="A768" s="1" t="s">
        <v>1554</v>
      </c>
      <c r="B768" s="9" t="s">
        <v>1555</v>
      </c>
    </row>
    <row r="769" spans="1:2" ht="15.75" x14ac:dyDescent="0.25">
      <c r="A769" s="1" t="s">
        <v>1556</v>
      </c>
      <c r="B769" s="9" t="s">
        <v>1557</v>
      </c>
    </row>
    <row r="770" spans="1:2" ht="15.75" x14ac:dyDescent="0.25">
      <c r="A770" s="1" t="s">
        <v>1558</v>
      </c>
      <c r="B770" s="9" t="s">
        <v>1559</v>
      </c>
    </row>
    <row r="771" spans="1:2" ht="15.75" x14ac:dyDescent="0.25">
      <c r="A771" s="1" t="s">
        <v>1560</v>
      </c>
      <c r="B771" s="9" t="s">
        <v>1561</v>
      </c>
    </row>
    <row r="772" spans="1:2" ht="15.75" x14ac:dyDescent="0.25">
      <c r="A772" s="1" t="s">
        <v>1562</v>
      </c>
      <c r="B772" s="9" t="s">
        <v>1563</v>
      </c>
    </row>
    <row r="773" spans="1:2" ht="15.75" x14ac:dyDescent="0.25">
      <c r="A773" s="1" t="s">
        <v>1564</v>
      </c>
      <c r="B773" s="9" t="s">
        <v>1565</v>
      </c>
    </row>
    <row r="774" spans="1:2" ht="15.75" x14ac:dyDescent="0.25">
      <c r="A774" s="1" t="s">
        <v>1566</v>
      </c>
      <c r="B774" s="9" t="s">
        <v>1567</v>
      </c>
    </row>
    <row r="775" spans="1:2" ht="15.75" x14ac:dyDescent="0.25">
      <c r="A775" s="1" t="s">
        <v>1568</v>
      </c>
      <c r="B775" s="9" t="s">
        <v>1569</v>
      </c>
    </row>
    <row r="776" spans="1:2" ht="15.75" x14ac:dyDescent="0.25">
      <c r="A776" s="1" t="s">
        <v>1570</v>
      </c>
      <c r="B776" s="9" t="s">
        <v>1571</v>
      </c>
    </row>
    <row r="777" spans="1:2" ht="15.75" x14ac:dyDescent="0.25">
      <c r="A777" s="1" t="s">
        <v>1572</v>
      </c>
      <c r="B777" s="9" t="s">
        <v>1573</v>
      </c>
    </row>
    <row r="778" spans="1:2" ht="15.75" x14ac:dyDescent="0.25">
      <c r="A778" s="1" t="s">
        <v>1574</v>
      </c>
      <c r="B778" s="9" t="s">
        <v>1575</v>
      </c>
    </row>
    <row r="779" spans="1:2" ht="15.75" x14ac:dyDescent="0.25">
      <c r="A779" s="1" t="s">
        <v>1576</v>
      </c>
      <c r="B779" s="9" t="s">
        <v>1577</v>
      </c>
    </row>
    <row r="780" spans="1:2" ht="15.75" x14ac:dyDescent="0.25">
      <c r="A780" s="1" t="s">
        <v>1578</v>
      </c>
      <c r="B780" s="9" t="s">
        <v>1579</v>
      </c>
    </row>
    <row r="781" spans="1:2" ht="15.75" x14ac:dyDescent="0.25">
      <c r="A781" s="1" t="s">
        <v>1580</v>
      </c>
      <c r="B781" s="9" t="s">
        <v>1581</v>
      </c>
    </row>
    <row r="782" spans="1:2" ht="15.75" x14ac:dyDescent="0.25">
      <c r="A782" s="1" t="s">
        <v>1582</v>
      </c>
      <c r="B782" s="9" t="s">
        <v>1583</v>
      </c>
    </row>
    <row r="783" spans="1:2" ht="15.75" x14ac:dyDescent="0.25">
      <c r="A783" s="1" t="s">
        <v>1584</v>
      </c>
      <c r="B783" s="9" t="s">
        <v>1585</v>
      </c>
    </row>
    <row r="784" spans="1:2" ht="15.75" x14ac:dyDescent="0.25">
      <c r="A784" s="1" t="s">
        <v>1586</v>
      </c>
      <c r="B784" s="9" t="s">
        <v>1587</v>
      </c>
    </row>
    <row r="785" spans="1:2" ht="15.75" x14ac:dyDescent="0.25">
      <c r="A785" s="1" t="s">
        <v>1588</v>
      </c>
      <c r="B785" s="9" t="s">
        <v>1589</v>
      </c>
    </row>
    <row r="786" spans="1:2" ht="15.75" x14ac:dyDescent="0.25">
      <c r="A786" s="1" t="s">
        <v>1590</v>
      </c>
      <c r="B786" s="9" t="s">
        <v>1591</v>
      </c>
    </row>
    <row r="787" spans="1:2" ht="15.75" x14ac:dyDescent="0.25">
      <c r="A787" s="1" t="s">
        <v>1592</v>
      </c>
      <c r="B787" s="9" t="s">
        <v>1593</v>
      </c>
    </row>
    <row r="788" spans="1:2" ht="15.75" x14ac:dyDescent="0.25">
      <c r="A788" s="1" t="s">
        <v>1594</v>
      </c>
      <c r="B788" s="9" t="s">
        <v>1595</v>
      </c>
    </row>
    <row r="789" spans="1:2" ht="15.75" x14ac:dyDescent="0.25">
      <c r="A789" s="1" t="s">
        <v>1596</v>
      </c>
      <c r="B789" s="9" t="s">
        <v>1597</v>
      </c>
    </row>
    <row r="790" spans="1:2" ht="15.75" x14ac:dyDescent="0.25">
      <c r="A790" s="1" t="s">
        <v>1598</v>
      </c>
      <c r="B790" s="9" t="s">
        <v>1599</v>
      </c>
    </row>
    <row r="791" spans="1:2" ht="15.75" x14ac:dyDescent="0.25">
      <c r="A791" s="1" t="s">
        <v>1600</v>
      </c>
      <c r="B791" s="9" t="s">
        <v>1601</v>
      </c>
    </row>
    <row r="792" spans="1:2" ht="15.75" x14ac:dyDescent="0.25">
      <c r="A792" s="1" t="s">
        <v>1602</v>
      </c>
      <c r="B792" s="9" t="s">
        <v>1603</v>
      </c>
    </row>
    <row r="793" spans="1:2" ht="15.75" x14ac:dyDescent="0.25">
      <c r="A793" s="1" t="s">
        <v>1604</v>
      </c>
      <c r="B793" s="9" t="s">
        <v>1605</v>
      </c>
    </row>
    <row r="794" spans="1:2" ht="15.75" x14ac:dyDescent="0.25">
      <c r="A794" s="1" t="s">
        <v>1606</v>
      </c>
      <c r="B794" s="9" t="s">
        <v>1607</v>
      </c>
    </row>
    <row r="795" spans="1:2" ht="15.75" x14ac:dyDescent="0.25">
      <c r="A795" s="1" t="s">
        <v>1608</v>
      </c>
      <c r="B795" s="9" t="s">
        <v>1609</v>
      </c>
    </row>
    <row r="796" spans="1:2" ht="15.75" x14ac:dyDescent="0.25">
      <c r="A796" s="1" t="s">
        <v>1610</v>
      </c>
      <c r="B796" s="9" t="s">
        <v>1611</v>
      </c>
    </row>
    <row r="797" spans="1:2" ht="15.75" x14ac:dyDescent="0.25">
      <c r="A797" s="1" t="s">
        <v>1612</v>
      </c>
      <c r="B797" s="9" t="s">
        <v>1613</v>
      </c>
    </row>
    <row r="798" spans="1:2" ht="15.75" x14ac:dyDescent="0.25">
      <c r="A798" s="1" t="s">
        <v>1614</v>
      </c>
      <c r="B798" s="9" t="s">
        <v>1615</v>
      </c>
    </row>
    <row r="799" spans="1:2" ht="15.75" x14ac:dyDescent="0.25">
      <c r="A799" s="1" t="s">
        <v>1616</v>
      </c>
      <c r="B799" s="9" t="s">
        <v>1617</v>
      </c>
    </row>
    <row r="800" spans="1:2" ht="15.75" x14ac:dyDescent="0.25">
      <c r="A800" s="1" t="s">
        <v>1618</v>
      </c>
      <c r="B800" s="9" t="s">
        <v>1619</v>
      </c>
    </row>
    <row r="801" spans="1:2" ht="15.75" x14ac:dyDescent="0.25">
      <c r="A801" s="1" t="s">
        <v>1620</v>
      </c>
      <c r="B801" s="9" t="s">
        <v>1621</v>
      </c>
    </row>
    <row r="802" spans="1:2" ht="15.75" x14ac:dyDescent="0.25">
      <c r="A802" s="1" t="s">
        <v>1622</v>
      </c>
      <c r="B802" s="9" t="s">
        <v>1623</v>
      </c>
    </row>
    <row r="803" spans="1:2" ht="15.75" x14ac:dyDescent="0.25">
      <c r="A803" s="1" t="s">
        <v>1624</v>
      </c>
      <c r="B803" s="9" t="s">
        <v>1625</v>
      </c>
    </row>
    <row r="804" spans="1:2" ht="15.75" x14ac:dyDescent="0.25">
      <c r="A804" s="1" t="s">
        <v>1626</v>
      </c>
      <c r="B804" s="9" t="s">
        <v>1627</v>
      </c>
    </row>
    <row r="805" spans="1:2" ht="15.75" x14ac:dyDescent="0.25">
      <c r="A805" s="1" t="s">
        <v>1628</v>
      </c>
      <c r="B805" s="9" t="s">
        <v>1629</v>
      </c>
    </row>
    <row r="806" spans="1:2" ht="15.75" x14ac:dyDescent="0.25">
      <c r="A806" s="1" t="s">
        <v>1630</v>
      </c>
      <c r="B806" s="9" t="s">
        <v>1631</v>
      </c>
    </row>
    <row r="807" spans="1:2" ht="15.75" x14ac:dyDescent="0.25">
      <c r="A807" s="1" t="s">
        <v>1632</v>
      </c>
      <c r="B807" s="9" t="s">
        <v>1633</v>
      </c>
    </row>
    <row r="808" spans="1:2" ht="15.75" x14ac:dyDescent="0.25">
      <c r="A808" s="1" t="s">
        <v>1634</v>
      </c>
      <c r="B808" s="9" t="s">
        <v>1635</v>
      </c>
    </row>
    <row r="809" spans="1:2" ht="15.75" x14ac:dyDescent="0.25">
      <c r="A809" s="1" t="s">
        <v>1636</v>
      </c>
      <c r="B809" s="9" t="s">
        <v>1637</v>
      </c>
    </row>
    <row r="810" spans="1:2" ht="15.75" x14ac:dyDescent="0.25">
      <c r="A810" s="1" t="s">
        <v>1638</v>
      </c>
      <c r="B810" s="9" t="s">
        <v>1639</v>
      </c>
    </row>
    <row r="811" spans="1:2" ht="15.75" x14ac:dyDescent="0.25">
      <c r="A811" s="1" t="s">
        <v>1640</v>
      </c>
      <c r="B811" s="9" t="s">
        <v>1641</v>
      </c>
    </row>
    <row r="812" spans="1:2" ht="15.75" x14ac:dyDescent="0.25">
      <c r="A812" s="1" t="s">
        <v>1642</v>
      </c>
      <c r="B812" s="9" t="s">
        <v>1643</v>
      </c>
    </row>
    <row r="813" spans="1:2" ht="15.75" x14ac:dyDescent="0.25">
      <c r="A813" s="1" t="s">
        <v>1644</v>
      </c>
      <c r="B813" s="9" t="s">
        <v>1645</v>
      </c>
    </row>
    <row r="814" spans="1:2" ht="15.75" x14ac:dyDescent="0.25">
      <c r="A814" s="1" t="s">
        <v>1646</v>
      </c>
      <c r="B814" s="9" t="s">
        <v>1647</v>
      </c>
    </row>
    <row r="815" spans="1:2" ht="15.75" x14ac:dyDescent="0.25">
      <c r="A815" s="1" t="s">
        <v>1648</v>
      </c>
      <c r="B815" s="9" t="s">
        <v>1649</v>
      </c>
    </row>
    <row r="816" spans="1:2" ht="15.75" x14ac:dyDescent="0.25">
      <c r="A816" s="1" t="s">
        <v>1650</v>
      </c>
      <c r="B816" s="9" t="s">
        <v>1651</v>
      </c>
    </row>
    <row r="817" spans="1:2" ht="15.75" x14ac:dyDescent="0.25">
      <c r="A817" s="1" t="s">
        <v>1652</v>
      </c>
      <c r="B817" s="9" t="s">
        <v>1653</v>
      </c>
    </row>
    <row r="818" spans="1:2" ht="15.75" x14ac:dyDescent="0.25">
      <c r="A818" s="1" t="s">
        <v>1654</v>
      </c>
      <c r="B818" s="9" t="s">
        <v>1655</v>
      </c>
    </row>
    <row r="819" spans="1:2" ht="15.75" x14ac:dyDescent="0.25">
      <c r="A819" s="1" t="s">
        <v>1656</v>
      </c>
      <c r="B819" s="9" t="s">
        <v>1657</v>
      </c>
    </row>
    <row r="820" spans="1:2" ht="15.75" x14ac:dyDescent="0.25">
      <c r="A820" s="1" t="s">
        <v>1658</v>
      </c>
      <c r="B820" s="9" t="s">
        <v>1659</v>
      </c>
    </row>
    <row r="821" spans="1:2" ht="15.75" x14ac:dyDescent="0.25">
      <c r="A821" s="1" t="s">
        <v>1660</v>
      </c>
      <c r="B821" s="9" t="s">
        <v>1661</v>
      </c>
    </row>
    <row r="822" spans="1:2" ht="15.75" x14ac:dyDescent="0.25">
      <c r="A822" s="1" t="s">
        <v>1662</v>
      </c>
      <c r="B822" s="9" t="s">
        <v>1663</v>
      </c>
    </row>
    <row r="823" spans="1:2" ht="15.75" x14ac:dyDescent="0.25">
      <c r="A823" s="1" t="s">
        <v>1664</v>
      </c>
      <c r="B823" s="9" t="s">
        <v>1665</v>
      </c>
    </row>
    <row r="824" spans="1:2" ht="15.75" x14ac:dyDescent="0.25">
      <c r="A824" s="1" t="s">
        <v>1666</v>
      </c>
      <c r="B824" s="9" t="s">
        <v>1667</v>
      </c>
    </row>
    <row r="825" spans="1:2" ht="15.75" x14ac:dyDescent="0.25">
      <c r="A825" s="1" t="s">
        <v>1668</v>
      </c>
      <c r="B825" s="9" t="s">
        <v>1669</v>
      </c>
    </row>
    <row r="826" spans="1:2" ht="15.75" x14ac:dyDescent="0.25">
      <c r="A826" s="1" t="s">
        <v>1670</v>
      </c>
      <c r="B826" s="9" t="s">
        <v>1671</v>
      </c>
    </row>
    <row r="827" spans="1:2" ht="15.75" x14ac:dyDescent="0.25">
      <c r="A827" s="1" t="s">
        <v>1672</v>
      </c>
      <c r="B827" s="9" t="s">
        <v>1673</v>
      </c>
    </row>
    <row r="828" spans="1:2" ht="15.75" x14ac:dyDescent="0.25">
      <c r="A828" s="1" t="s">
        <v>1674</v>
      </c>
      <c r="B828" s="9" t="s">
        <v>1675</v>
      </c>
    </row>
    <row r="829" spans="1:2" ht="15.75" x14ac:dyDescent="0.25">
      <c r="A829" s="1" t="s">
        <v>1676</v>
      </c>
      <c r="B829" s="9" t="s">
        <v>1677</v>
      </c>
    </row>
    <row r="830" spans="1:2" ht="15.75" x14ac:dyDescent="0.25">
      <c r="A830" s="1" t="s">
        <v>1678</v>
      </c>
      <c r="B830" s="9" t="s">
        <v>1679</v>
      </c>
    </row>
    <row r="831" spans="1:2" ht="15.75" x14ac:dyDescent="0.25">
      <c r="A831" s="1" t="s">
        <v>1680</v>
      </c>
      <c r="B831" s="9" t="s">
        <v>1681</v>
      </c>
    </row>
    <row r="832" spans="1:2" ht="15.75" x14ac:dyDescent="0.25">
      <c r="A832" s="1" t="s">
        <v>1682</v>
      </c>
      <c r="B832" s="9" t="s">
        <v>1683</v>
      </c>
    </row>
    <row r="833" spans="1:2" ht="15.75" x14ac:dyDescent="0.25">
      <c r="A833" s="1" t="s">
        <v>1684</v>
      </c>
      <c r="B833" s="9" t="s">
        <v>1685</v>
      </c>
    </row>
    <row r="834" spans="1:2" ht="15.75" x14ac:dyDescent="0.25">
      <c r="A834" s="1" t="s">
        <v>1686</v>
      </c>
      <c r="B834" s="9" t="s">
        <v>1687</v>
      </c>
    </row>
    <row r="835" spans="1:2" ht="15.75" x14ac:dyDescent="0.25">
      <c r="A835" s="1" t="s">
        <v>1688</v>
      </c>
      <c r="B835" s="9" t="s">
        <v>1689</v>
      </c>
    </row>
    <row r="836" spans="1:2" ht="15.75" x14ac:dyDescent="0.25">
      <c r="A836" s="1" t="s">
        <v>1690</v>
      </c>
      <c r="B836" s="9" t="s">
        <v>1691</v>
      </c>
    </row>
    <row r="837" spans="1:2" ht="15.75" x14ac:dyDescent="0.25">
      <c r="A837" s="1" t="s">
        <v>1692</v>
      </c>
      <c r="B837" s="9" t="s">
        <v>1693</v>
      </c>
    </row>
    <row r="838" spans="1:2" ht="15.75" x14ac:dyDescent="0.25">
      <c r="A838" s="1" t="s">
        <v>1694</v>
      </c>
      <c r="B838" s="9" t="s">
        <v>1695</v>
      </c>
    </row>
    <row r="839" spans="1:2" ht="15.75" x14ac:dyDescent="0.25">
      <c r="A839" s="1" t="s">
        <v>1696</v>
      </c>
      <c r="B839" s="9" t="s">
        <v>1697</v>
      </c>
    </row>
    <row r="840" spans="1:2" ht="15.75" x14ac:dyDescent="0.25">
      <c r="A840" s="1" t="s">
        <v>1698</v>
      </c>
      <c r="B840" s="9" t="s">
        <v>1699</v>
      </c>
    </row>
    <row r="841" spans="1:2" ht="15.75" x14ac:dyDescent="0.25">
      <c r="A841" s="1" t="s">
        <v>1700</v>
      </c>
      <c r="B841" s="9" t="s">
        <v>1701</v>
      </c>
    </row>
    <row r="842" spans="1:2" ht="15.75" x14ac:dyDescent="0.25">
      <c r="A842" s="1" t="s">
        <v>1702</v>
      </c>
      <c r="B842" s="9" t="s">
        <v>1703</v>
      </c>
    </row>
    <row r="843" spans="1:2" ht="15.75" x14ac:dyDescent="0.25">
      <c r="A843" s="1" t="s">
        <v>1704</v>
      </c>
      <c r="B843" s="9" t="s">
        <v>1705</v>
      </c>
    </row>
    <row r="844" spans="1:2" ht="15.75" x14ac:dyDescent="0.25">
      <c r="A844" s="1" t="s">
        <v>1706</v>
      </c>
      <c r="B844" s="9" t="s">
        <v>1707</v>
      </c>
    </row>
    <row r="845" spans="1:2" ht="15.75" x14ac:dyDescent="0.25">
      <c r="A845" s="1" t="s">
        <v>1708</v>
      </c>
      <c r="B845" s="9" t="s">
        <v>1709</v>
      </c>
    </row>
    <row r="846" spans="1:2" ht="15.75" x14ac:dyDescent="0.25">
      <c r="A846" s="1" t="s">
        <v>1710</v>
      </c>
      <c r="B846" s="9" t="s">
        <v>1711</v>
      </c>
    </row>
    <row r="847" spans="1:2" ht="15.75" x14ac:dyDescent="0.25">
      <c r="A847" s="1" t="s">
        <v>1712</v>
      </c>
      <c r="B847" s="9" t="s">
        <v>1713</v>
      </c>
    </row>
    <row r="848" spans="1:2" ht="15.75" x14ac:dyDescent="0.25">
      <c r="A848" s="1" t="s">
        <v>1714</v>
      </c>
      <c r="B848" s="9" t="s">
        <v>1715</v>
      </c>
    </row>
    <row r="849" spans="1:2" ht="15.75" x14ac:dyDescent="0.25">
      <c r="A849" s="1" t="s">
        <v>1716</v>
      </c>
      <c r="B849" s="9" t="s">
        <v>1717</v>
      </c>
    </row>
    <row r="850" spans="1:2" ht="15.75" x14ac:dyDescent="0.25">
      <c r="A850" s="1" t="s">
        <v>1718</v>
      </c>
      <c r="B850" s="9" t="s">
        <v>1719</v>
      </c>
    </row>
    <row r="851" spans="1:2" ht="15.75" x14ac:dyDescent="0.25">
      <c r="A851" s="1" t="s">
        <v>1720</v>
      </c>
      <c r="B851" s="9" t="s">
        <v>1721</v>
      </c>
    </row>
    <row r="852" spans="1:2" ht="15.75" x14ac:dyDescent="0.25">
      <c r="A852" s="1" t="s">
        <v>1722</v>
      </c>
      <c r="B852" s="9" t="s">
        <v>1723</v>
      </c>
    </row>
    <row r="853" spans="1:2" ht="15.75" x14ac:dyDescent="0.25">
      <c r="A853" s="1" t="s">
        <v>1724</v>
      </c>
      <c r="B853" s="9" t="s">
        <v>1725</v>
      </c>
    </row>
    <row r="854" spans="1:2" ht="15.75" x14ac:dyDescent="0.25">
      <c r="A854" s="1" t="s">
        <v>1726</v>
      </c>
      <c r="B854" s="9" t="s">
        <v>1727</v>
      </c>
    </row>
    <row r="855" spans="1:2" ht="15.75" x14ac:dyDescent="0.25">
      <c r="A855" s="1" t="s">
        <v>1728</v>
      </c>
      <c r="B855" s="9" t="s">
        <v>1729</v>
      </c>
    </row>
    <row r="856" spans="1:2" ht="15.75" x14ac:dyDescent="0.25">
      <c r="A856" s="1" t="s">
        <v>1730</v>
      </c>
      <c r="B856" s="9" t="s">
        <v>1731</v>
      </c>
    </row>
    <row r="857" spans="1:2" ht="15.75" x14ac:dyDescent="0.25">
      <c r="A857" s="1" t="s">
        <v>1732</v>
      </c>
      <c r="B857" s="9" t="s">
        <v>1733</v>
      </c>
    </row>
    <row r="858" spans="1:2" ht="15.75" x14ac:dyDescent="0.25">
      <c r="A858" s="1" t="s">
        <v>1734</v>
      </c>
      <c r="B858" s="9" t="s">
        <v>1735</v>
      </c>
    </row>
    <row r="859" spans="1:2" ht="15.75" x14ac:dyDescent="0.25">
      <c r="A859" s="1" t="s">
        <v>1736</v>
      </c>
      <c r="B859" s="9" t="s">
        <v>1737</v>
      </c>
    </row>
    <row r="860" spans="1:2" ht="15.75" x14ac:dyDescent="0.25">
      <c r="A860" s="1" t="s">
        <v>1738</v>
      </c>
      <c r="B860" s="9" t="s">
        <v>1739</v>
      </c>
    </row>
    <row r="861" spans="1:2" ht="15.75" x14ac:dyDescent="0.25">
      <c r="A861" s="1" t="s">
        <v>1740</v>
      </c>
      <c r="B861" s="9" t="s">
        <v>1741</v>
      </c>
    </row>
    <row r="862" spans="1:2" ht="15.75" x14ac:dyDescent="0.25">
      <c r="A862" s="1" t="s">
        <v>1742</v>
      </c>
      <c r="B862" s="9" t="s">
        <v>1743</v>
      </c>
    </row>
    <row r="863" spans="1:2" ht="15.75" x14ac:dyDescent="0.25">
      <c r="A863" s="1" t="s">
        <v>1744</v>
      </c>
      <c r="B863" s="9" t="s">
        <v>1745</v>
      </c>
    </row>
    <row r="864" spans="1:2" ht="15.75" x14ac:dyDescent="0.25">
      <c r="A864" s="1" t="s">
        <v>1746</v>
      </c>
      <c r="B864" s="9" t="s">
        <v>1747</v>
      </c>
    </row>
    <row r="865" spans="1:2" ht="15.75" x14ac:dyDescent="0.25">
      <c r="A865" s="1" t="s">
        <v>1748</v>
      </c>
      <c r="B865" s="9" t="s">
        <v>1749</v>
      </c>
    </row>
    <row r="866" spans="1:2" ht="15.75" x14ac:dyDescent="0.25">
      <c r="A866" s="1" t="s">
        <v>1750</v>
      </c>
      <c r="B866" s="9" t="s">
        <v>1751</v>
      </c>
    </row>
    <row r="867" spans="1:2" ht="15.75" x14ac:dyDescent="0.25">
      <c r="A867" s="1" t="s">
        <v>1752</v>
      </c>
      <c r="B867" s="9" t="s">
        <v>1753</v>
      </c>
    </row>
    <row r="868" spans="1:2" ht="15.75" x14ac:dyDescent="0.25">
      <c r="A868" s="1" t="s">
        <v>1754</v>
      </c>
      <c r="B868" s="9" t="s">
        <v>1755</v>
      </c>
    </row>
    <row r="869" spans="1:2" ht="15.75" x14ac:dyDescent="0.25">
      <c r="A869" s="1" t="s">
        <v>1756</v>
      </c>
      <c r="B869" s="9" t="s">
        <v>1757</v>
      </c>
    </row>
    <row r="870" spans="1:2" ht="15.75" x14ac:dyDescent="0.25">
      <c r="A870" s="1" t="s">
        <v>1758</v>
      </c>
      <c r="B870" s="9" t="s">
        <v>1759</v>
      </c>
    </row>
    <row r="871" spans="1:2" ht="15.75" x14ac:dyDescent="0.25">
      <c r="A871" s="1" t="s">
        <v>1760</v>
      </c>
      <c r="B871" s="9" t="s">
        <v>1761</v>
      </c>
    </row>
    <row r="872" spans="1:2" ht="15.75" x14ac:dyDescent="0.25">
      <c r="A872" s="1" t="s">
        <v>1762</v>
      </c>
      <c r="B872" s="9" t="s">
        <v>1763</v>
      </c>
    </row>
    <row r="873" spans="1:2" ht="15.75" x14ac:dyDescent="0.25">
      <c r="A873" s="1" t="s">
        <v>1764</v>
      </c>
      <c r="B873" s="9" t="s">
        <v>1765</v>
      </c>
    </row>
    <row r="874" spans="1:2" ht="15.75" x14ac:dyDescent="0.25">
      <c r="A874" s="1" t="s">
        <v>1766</v>
      </c>
      <c r="B874" s="9" t="s">
        <v>1767</v>
      </c>
    </row>
    <row r="875" spans="1:2" ht="15.75" x14ac:dyDescent="0.25">
      <c r="A875" s="1" t="s">
        <v>1768</v>
      </c>
      <c r="B875" s="9" t="s">
        <v>1769</v>
      </c>
    </row>
    <row r="876" spans="1:2" ht="15.75" x14ac:dyDescent="0.25">
      <c r="A876" s="1" t="s">
        <v>1770</v>
      </c>
      <c r="B876" s="9" t="s">
        <v>1771</v>
      </c>
    </row>
    <row r="877" spans="1:2" ht="15.75" x14ac:dyDescent="0.25">
      <c r="A877" s="1" t="s">
        <v>1772</v>
      </c>
      <c r="B877" s="9" t="s">
        <v>1773</v>
      </c>
    </row>
    <row r="878" spans="1:2" ht="15.75" x14ac:dyDescent="0.25">
      <c r="A878" s="1" t="s">
        <v>1774</v>
      </c>
      <c r="B878" s="9" t="s">
        <v>1775</v>
      </c>
    </row>
    <row r="879" spans="1:2" ht="15.75" x14ac:dyDescent="0.25">
      <c r="A879" s="1" t="s">
        <v>1776</v>
      </c>
      <c r="B879" s="9" t="s">
        <v>1777</v>
      </c>
    </row>
    <row r="880" spans="1:2" ht="15.75" x14ac:dyDescent="0.25">
      <c r="A880" s="1" t="s">
        <v>1778</v>
      </c>
      <c r="B880" s="9" t="s">
        <v>1779</v>
      </c>
    </row>
    <row r="881" spans="1:2" ht="15.75" x14ac:dyDescent="0.25">
      <c r="A881" s="1" t="s">
        <v>1780</v>
      </c>
      <c r="B881" s="9" t="s">
        <v>1781</v>
      </c>
    </row>
    <row r="882" spans="1:2" ht="15.75" x14ac:dyDescent="0.25">
      <c r="A882" s="1" t="s">
        <v>1782</v>
      </c>
      <c r="B882" s="9" t="s">
        <v>1783</v>
      </c>
    </row>
    <row r="883" spans="1:2" ht="15.75" x14ac:dyDescent="0.25">
      <c r="A883" s="1" t="s">
        <v>1784</v>
      </c>
      <c r="B883" s="9" t="s">
        <v>1785</v>
      </c>
    </row>
    <row r="884" spans="1:2" ht="15.75" x14ac:dyDescent="0.25">
      <c r="A884" s="1" t="s">
        <v>1786</v>
      </c>
      <c r="B884" s="9" t="s">
        <v>1787</v>
      </c>
    </row>
    <row r="885" spans="1:2" ht="15.75" x14ac:dyDescent="0.25">
      <c r="A885" s="1" t="s">
        <v>1788</v>
      </c>
      <c r="B885" s="9" t="s">
        <v>1789</v>
      </c>
    </row>
    <row r="886" spans="1:2" ht="15.75" x14ac:dyDescent="0.25">
      <c r="A886" s="1" t="s">
        <v>1790</v>
      </c>
      <c r="B886" s="9" t="s">
        <v>1791</v>
      </c>
    </row>
    <row r="887" spans="1:2" ht="15.75" x14ac:dyDescent="0.25">
      <c r="A887" s="1" t="s">
        <v>1792</v>
      </c>
      <c r="B887" s="9" t="s">
        <v>1793</v>
      </c>
    </row>
    <row r="888" spans="1:2" ht="15.75" x14ac:dyDescent="0.25">
      <c r="A888" s="1" t="s">
        <v>1794</v>
      </c>
      <c r="B888" s="9" t="s">
        <v>1795</v>
      </c>
    </row>
    <row r="889" spans="1:2" ht="15.75" x14ac:dyDescent="0.25">
      <c r="A889" s="1" t="s">
        <v>1796</v>
      </c>
      <c r="B889" s="9" t="s">
        <v>1797</v>
      </c>
    </row>
    <row r="890" spans="1:2" ht="15.75" x14ac:dyDescent="0.25">
      <c r="A890" s="1" t="s">
        <v>1798</v>
      </c>
      <c r="B890" s="9" t="s">
        <v>1799</v>
      </c>
    </row>
    <row r="891" spans="1:2" ht="15.75" x14ac:dyDescent="0.25">
      <c r="A891" s="1" t="s">
        <v>1800</v>
      </c>
      <c r="B891" s="9" t="s">
        <v>1801</v>
      </c>
    </row>
    <row r="892" spans="1:2" ht="15.75" x14ac:dyDescent="0.25">
      <c r="A892" s="1" t="s">
        <v>1802</v>
      </c>
      <c r="B892" s="9" t="s">
        <v>1803</v>
      </c>
    </row>
    <row r="893" spans="1:2" ht="15.75" x14ac:dyDescent="0.25">
      <c r="A893" s="1" t="s">
        <v>1804</v>
      </c>
      <c r="B893" s="9" t="s">
        <v>1805</v>
      </c>
    </row>
    <row r="894" spans="1:2" ht="15.75" x14ac:dyDescent="0.25">
      <c r="A894" s="1" t="s">
        <v>1806</v>
      </c>
      <c r="B894" s="9" t="s">
        <v>1807</v>
      </c>
    </row>
    <row r="895" spans="1:2" ht="15.75" x14ac:dyDescent="0.25">
      <c r="A895" s="1" t="s">
        <v>1808</v>
      </c>
      <c r="B895" s="9" t="s">
        <v>1809</v>
      </c>
    </row>
    <row r="896" spans="1:2" ht="15.75" x14ac:dyDescent="0.25">
      <c r="A896" s="1" t="s">
        <v>1810</v>
      </c>
      <c r="B896" s="9" t="s">
        <v>1811</v>
      </c>
    </row>
    <row r="897" spans="1:2" ht="15.75" x14ac:dyDescent="0.25">
      <c r="A897" s="1" t="s">
        <v>1812</v>
      </c>
      <c r="B897" s="9" t="s">
        <v>1813</v>
      </c>
    </row>
    <row r="898" spans="1:2" ht="15.75" x14ac:dyDescent="0.25">
      <c r="A898" s="1" t="s">
        <v>1814</v>
      </c>
      <c r="B898" s="9" t="s">
        <v>1815</v>
      </c>
    </row>
    <row r="899" spans="1:2" ht="15.75" x14ac:dyDescent="0.25">
      <c r="A899" s="1" t="s">
        <v>1816</v>
      </c>
      <c r="B899" s="9" t="s">
        <v>1817</v>
      </c>
    </row>
    <row r="900" spans="1:2" ht="15.75" x14ac:dyDescent="0.25">
      <c r="A900" s="1" t="s">
        <v>1818</v>
      </c>
      <c r="B900" s="9" t="s">
        <v>1819</v>
      </c>
    </row>
    <row r="901" spans="1:2" ht="15.75" x14ac:dyDescent="0.25">
      <c r="A901" s="1" t="s">
        <v>1820</v>
      </c>
      <c r="B901" s="9" t="s">
        <v>1821</v>
      </c>
    </row>
    <row r="902" spans="1:2" ht="15.75" x14ac:dyDescent="0.25">
      <c r="A902" s="1" t="s">
        <v>1822</v>
      </c>
      <c r="B902" s="9" t="s">
        <v>1823</v>
      </c>
    </row>
    <row r="903" spans="1:2" ht="15.75" x14ac:dyDescent="0.25">
      <c r="A903" s="1" t="s">
        <v>1824</v>
      </c>
      <c r="B903" s="9" t="s">
        <v>1825</v>
      </c>
    </row>
    <row r="904" spans="1:2" ht="15.75" x14ac:dyDescent="0.25">
      <c r="A904" s="1" t="s">
        <v>1826</v>
      </c>
      <c r="B904" s="9" t="s">
        <v>1827</v>
      </c>
    </row>
    <row r="905" spans="1:2" ht="15.75" x14ac:dyDescent="0.25">
      <c r="A905" s="1" t="s">
        <v>1828</v>
      </c>
      <c r="B905" s="9" t="s">
        <v>1829</v>
      </c>
    </row>
    <row r="906" spans="1:2" ht="15.75" x14ac:dyDescent="0.25">
      <c r="A906" s="1" t="s">
        <v>1830</v>
      </c>
      <c r="B906" s="9" t="s">
        <v>1831</v>
      </c>
    </row>
    <row r="907" spans="1:2" ht="15.75" x14ac:dyDescent="0.25">
      <c r="A907" s="1" t="s">
        <v>1832</v>
      </c>
      <c r="B907" s="9" t="s">
        <v>1833</v>
      </c>
    </row>
    <row r="908" spans="1:2" ht="15.75" x14ac:dyDescent="0.25">
      <c r="A908" s="1" t="s">
        <v>1834</v>
      </c>
      <c r="B908" s="9" t="s">
        <v>1835</v>
      </c>
    </row>
    <row r="909" spans="1:2" ht="15.75" x14ac:dyDescent="0.25">
      <c r="A909" s="1" t="s">
        <v>1836</v>
      </c>
      <c r="B909" s="9" t="s">
        <v>1837</v>
      </c>
    </row>
    <row r="910" spans="1:2" ht="15.75" x14ac:dyDescent="0.25">
      <c r="A910" s="1" t="s">
        <v>1838</v>
      </c>
      <c r="B910" s="9" t="s">
        <v>1839</v>
      </c>
    </row>
    <row r="911" spans="1:2" ht="15.75" x14ac:dyDescent="0.25">
      <c r="A911" s="1" t="s">
        <v>1840</v>
      </c>
      <c r="B911" s="9" t="s">
        <v>1841</v>
      </c>
    </row>
    <row r="912" spans="1:2" ht="15.75" x14ac:dyDescent="0.25">
      <c r="A912" s="1" t="s">
        <v>1842</v>
      </c>
      <c r="B912" s="9" t="s">
        <v>1843</v>
      </c>
    </row>
    <row r="913" spans="1:2" ht="15.75" x14ac:dyDescent="0.25">
      <c r="A913" s="1" t="s">
        <v>1844</v>
      </c>
      <c r="B913" s="9" t="s">
        <v>1845</v>
      </c>
    </row>
    <row r="914" spans="1:2" ht="15.75" x14ac:dyDescent="0.25">
      <c r="A914" s="1" t="s">
        <v>1846</v>
      </c>
      <c r="B914" s="9" t="s">
        <v>1847</v>
      </c>
    </row>
    <row r="915" spans="1:2" ht="15.75" x14ac:dyDescent="0.25">
      <c r="A915" s="1" t="s">
        <v>1848</v>
      </c>
      <c r="B915" s="9" t="s">
        <v>1849</v>
      </c>
    </row>
    <row r="916" spans="1:2" ht="15.75" x14ac:dyDescent="0.25">
      <c r="A916" s="1" t="s">
        <v>1850</v>
      </c>
      <c r="B916" s="9" t="s">
        <v>1851</v>
      </c>
    </row>
    <row r="917" spans="1:2" ht="15.75" x14ac:dyDescent="0.25">
      <c r="A917" s="1" t="s">
        <v>1852</v>
      </c>
      <c r="B917" s="9" t="s">
        <v>1853</v>
      </c>
    </row>
    <row r="918" spans="1:2" ht="15.75" x14ac:dyDescent="0.25">
      <c r="A918" s="1" t="s">
        <v>1854</v>
      </c>
      <c r="B918" s="9" t="s">
        <v>1855</v>
      </c>
    </row>
    <row r="919" spans="1:2" ht="15.75" x14ac:dyDescent="0.25">
      <c r="A919" s="1" t="s">
        <v>1856</v>
      </c>
      <c r="B919" s="9" t="s">
        <v>1857</v>
      </c>
    </row>
    <row r="920" spans="1:2" ht="15.75" x14ac:dyDescent="0.25">
      <c r="A920" s="1" t="s">
        <v>1858</v>
      </c>
      <c r="B920" s="9" t="s">
        <v>1859</v>
      </c>
    </row>
    <row r="921" spans="1:2" ht="15.75" x14ac:dyDescent="0.25">
      <c r="A921" s="1" t="s">
        <v>1860</v>
      </c>
      <c r="B921" s="9" t="s">
        <v>1861</v>
      </c>
    </row>
    <row r="922" spans="1:2" ht="15.75" x14ac:dyDescent="0.25">
      <c r="A922" s="1" t="s">
        <v>1862</v>
      </c>
      <c r="B922" s="9" t="s">
        <v>1863</v>
      </c>
    </row>
    <row r="923" spans="1:2" ht="15.75" x14ac:dyDescent="0.25">
      <c r="A923" s="1" t="s">
        <v>1864</v>
      </c>
      <c r="B923" s="9" t="s">
        <v>1865</v>
      </c>
    </row>
    <row r="924" spans="1:2" ht="15.75" x14ac:dyDescent="0.25">
      <c r="A924" s="1" t="s">
        <v>1866</v>
      </c>
      <c r="B924" s="9" t="s">
        <v>1867</v>
      </c>
    </row>
    <row r="925" spans="1:2" ht="15.75" x14ac:dyDescent="0.25">
      <c r="A925" s="1" t="s">
        <v>1868</v>
      </c>
      <c r="B925" s="9" t="s">
        <v>1869</v>
      </c>
    </row>
    <row r="926" spans="1:2" ht="15.75" x14ac:dyDescent="0.25">
      <c r="A926" s="1" t="s">
        <v>1870</v>
      </c>
      <c r="B926" s="9" t="s">
        <v>1871</v>
      </c>
    </row>
    <row r="927" spans="1:2" ht="15.75" x14ac:dyDescent="0.25">
      <c r="A927" s="1" t="s">
        <v>1872</v>
      </c>
      <c r="B927" s="9" t="s">
        <v>1873</v>
      </c>
    </row>
    <row r="928" spans="1:2" ht="15.75" x14ac:dyDescent="0.25">
      <c r="A928" s="1" t="s">
        <v>1874</v>
      </c>
      <c r="B928" s="9" t="s">
        <v>1875</v>
      </c>
    </row>
    <row r="929" spans="1:2" ht="15.75" x14ac:dyDescent="0.25">
      <c r="A929" s="1" t="s">
        <v>1876</v>
      </c>
      <c r="B929" s="9" t="s">
        <v>1877</v>
      </c>
    </row>
    <row r="930" spans="1:2" ht="15.75" x14ac:dyDescent="0.25">
      <c r="A930" s="1" t="s">
        <v>1878</v>
      </c>
      <c r="B930" s="9" t="s">
        <v>1879</v>
      </c>
    </row>
    <row r="931" spans="1:2" ht="15.75" x14ac:dyDescent="0.25">
      <c r="A931" s="1" t="s">
        <v>1880</v>
      </c>
      <c r="B931" s="9" t="s">
        <v>1881</v>
      </c>
    </row>
    <row r="932" spans="1:2" ht="15.75" x14ac:dyDescent="0.25">
      <c r="A932" s="1" t="s">
        <v>1882</v>
      </c>
      <c r="B932" s="9" t="s">
        <v>1883</v>
      </c>
    </row>
    <row r="933" spans="1:2" ht="15.75" x14ac:dyDescent="0.25">
      <c r="A933" s="1" t="s">
        <v>1884</v>
      </c>
      <c r="B933" s="9" t="s">
        <v>1885</v>
      </c>
    </row>
    <row r="934" spans="1:2" ht="15.75" x14ac:dyDescent="0.25">
      <c r="A934" s="1" t="s">
        <v>1886</v>
      </c>
      <c r="B934" s="9" t="s">
        <v>1887</v>
      </c>
    </row>
    <row r="935" spans="1:2" ht="15.75" x14ac:dyDescent="0.25">
      <c r="A935" s="1" t="s">
        <v>1888</v>
      </c>
      <c r="B935" s="9" t="s">
        <v>1889</v>
      </c>
    </row>
    <row r="936" spans="1:2" ht="15.75" x14ac:dyDescent="0.25">
      <c r="A936" s="1" t="s">
        <v>1890</v>
      </c>
      <c r="B936" s="9" t="s">
        <v>1891</v>
      </c>
    </row>
    <row r="937" spans="1:2" ht="15.75" x14ac:dyDescent="0.25">
      <c r="A937" s="1" t="s">
        <v>1892</v>
      </c>
      <c r="B937" s="9" t="s">
        <v>1893</v>
      </c>
    </row>
    <row r="938" spans="1:2" ht="15.75" x14ac:dyDescent="0.25">
      <c r="A938" s="1" t="s">
        <v>1894</v>
      </c>
      <c r="B938" s="9" t="s">
        <v>1895</v>
      </c>
    </row>
    <row r="939" spans="1:2" ht="15.75" x14ac:dyDescent="0.25">
      <c r="A939" s="1" t="s">
        <v>1896</v>
      </c>
      <c r="B939" s="9" t="s">
        <v>1897</v>
      </c>
    </row>
    <row r="940" spans="1:2" ht="15.75" x14ac:dyDescent="0.25">
      <c r="A940" s="1" t="s">
        <v>1898</v>
      </c>
      <c r="B940" s="9" t="s">
        <v>1899</v>
      </c>
    </row>
    <row r="941" spans="1:2" ht="15.75" x14ac:dyDescent="0.25">
      <c r="A941" s="1" t="s">
        <v>1900</v>
      </c>
      <c r="B941" s="9" t="s">
        <v>1901</v>
      </c>
    </row>
    <row r="942" spans="1:2" ht="15.75" x14ac:dyDescent="0.25">
      <c r="A942" s="1" t="s">
        <v>1902</v>
      </c>
      <c r="B942" s="9" t="s">
        <v>1903</v>
      </c>
    </row>
    <row r="943" spans="1:2" ht="15.75" x14ac:dyDescent="0.25">
      <c r="A943" s="1" t="s">
        <v>1904</v>
      </c>
      <c r="B943" s="9" t="s">
        <v>1905</v>
      </c>
    </row>
    <row r="944" spans="1:2" ht="15.75" x14ac:dyDescent="0.25">
      <c r="A944" s="1" t="s">
        <v>1906</v>
      </c>
      <c r="B944" s="9" t="s">
        <v>1907</v>
      </c>
    </row>
    <row r="945" spans="1:2" ht="15.75" x14ac:dyDescent="0.25">
      <c r="A945" s="1" t="s">
        <v>1908</v>
      </c>
      <c r="B945" s="9" t="s">
        <v>1909</v>
      </c>
    </row>
    <row r="946" spans="1:2" ht="15.75" x14ac:dyDescent="0.25">
      <c r="A946" s="1" t="s">
        <v>1910</v>
      </c>
      <c r="B946" s="9" t="s">
        <v>1911</v>
      </c>
    </row>
    <row r="947" spans="1:2" ht="15.75" x14ac:dyDescent="0.25">
      <c r="A947" s="1" t="s">
        <v>1912</v>
      </c>
      <c r="B947" s="9" t="s">
        <v>1913</v>
      </c>
    </row>
    <row r="948" spans="1:2" ht="15.75" x14ac:dyDescent="0.25">
      <c r="A948" s="1" t="s">
        <v>1914</v>
      </c>
      <c r="B948" s="9" t="s">
        <v>1915</v>
      </c>
    </row>
    <row r="949" spans="1:2" ht="15.75" x14ac:dyDescent="0.25">
      <c r="A949" s="1" t="s">
        <v>1916</v>
      </c>
      <c r="B949" s="9" t="s">
        <v>1917</v>
      </c>
    </row>
    <row r="950" spans="1:2" ht="15.75" x14ac:dyDescent="0.25">
      <c r="A950" s="1" t="s">
        <v>1918</v>
      </c>
      <c r="B950" s="9" t="s">
        <v>1919</v>
      </c>
    </row>
    <row r="951" spans="1:2" ht="15.75" x14ac:dyDescent="0.25">
      <c r="A951" s="1" t="s">
        <v>1920</v>
      </c>
      <c r="B951" s="9" t="s">
        <v>1921</v>
      </c>
    </row>
    <row r="952" spans="1:2" ht="15.75" x14ac:dyDescent="0.25">
      <c r="A952" s="1" t="s">
        <v>1922</v>
      </c>
      <c r="B952" s="9" t="s">
        <v>1923</v>
      </c>
    </row>
    <row r="953" spans="1:2" ht="15.75" x14ac:dyDescent="0.25">
      <c r="A953" s="1" t="s">
        <v>1924</v>
      </c>
      <c r="B953" s="9" t="s">
        <v>1925</v>
      </c>
    </row>
    <row r="954" spans="1:2" ht="15.75" x14ac:dyDescent="0.25">
      <c r="A954" s="1" t="s">
        <v>1926</v>
      </c>
      <c r="B954" s="9" t="s">
        <v>1927</v>
      </c>
    </row>
    <row r="955" spans="1:2" ht="15.75" x14ac:dyDescent="0.25">
      <c r="A955" s="1" t="s">
        <v>1928</v>
      </c>
      <c r="B955" s="9" t="s">
        <v>1929</v>
      </c>
    </row>
    <row r="956" spans="1:2" ht="15.75" x14ac:dyDescent="0.25">
      <c r="A956" s="1" t="s">
        <v>1930</v>
      </c>
      <c r="B956" s="9" t="s">
        <v>1931</v>
      </c>
    </row>
    <row r="957" spans="1:2" ht="15.75" x14ac:dyDescent="0.25">
      <c r="A957" s="1" t="s">
        <v>1932</v>
      </c>
      <c r="B957" s="9" t="s">
        <v>1933</v>
      </c>
    </row>
    <row r="958" spans="1:2" ht="15.75" x14ac:dyDescent="0.25">
      <c r="A958" s="1" t="s">
        <v>1934</v>
      </c>
      <c r="B958" s="9" t="s">
        <v>1935</v>
      </c>
    </row>
    <row r="959" spans="1:2" ht="15.75" x14ac:dyDescent="0.25">
      <c r="A959" s="1" t="s">
        <v>1936</v>
      </c>
      <c r="B959" s="9" t="s">
        <v>1937</v>
      </c>
    </row>
    <row r="960" spans="1:2" ht="15.75" x14ac:dyDescent="0.25">
      <c r="A960" s="1" t="s">
        <v>1938</v>
      </c>
      <c r="B960" s="9" t="s">
        <v>1939</v>
      </c>
    </row>
    <row r="961" spans="1:2" ht="15.75" x14ac:dyDescent="0.25">
      <c r="A961" s="1" t="s">
        <v>1940</v>
      </c>
      <c r="B961" s="9" t="s">
        <v>1941</v>
      </c>
    </row>
    <row r="962" spans="1:2" ht="15.75" x14ac:dyDescent="0.25">
      <c r="A962" s="1" t="s">
        <v>1942</v>
      </c>
      <c r="B962" s="9" t="s">
        <v>1943</v>
      </c>
    </row>
    <row r="963" spans="1:2" ht="15.75" x14ac:dyDescent="0.25">
      <c r="A963" s="1" t="s">
        <v>1944</v>
      </c>
      <c r="B963" s="9" t="s">
        <v>1945</v>
      </c>
    </row>
    <row r="964" spans="1:2" ht="15.75" x14ac:dyDescent="0.25">
      <c r="A964" s="1" t="s">
        <v>1946</v>
      </c>
      <c r="B964" s="9" t="s">
        <v>1947</v>
      </c>
    </row>
    <row r="965" spans="1:2" ht="15.75" x14ac:dyDescent="0.25">
      <c r="A965" s="1" t="s">
        <v>1948</v>
      </c>
      <c r="B965" s="9" t="s">
        <v>1949</v>
      </c>
    </row>
    <row r="966" spans="1:2" ht="15.75" x14ac:dyDescent="0.25">
      <c r="A966" s="1" t="s">
        <v>1950</v>
      </c>
      <c r="B966" s="9" t="s">
        <v>1951</v>
      </c>
    </row>
    <row r="967" spans="1:2" ht="15.75" x14ac:dyDescent="0.25">
      <c r="A967" s="1" t="s">
        <v>1952</v>
      </c>
      <c r="B967" s="9" t="s">
        <v>1953</v>
      </c>
    </row>
    <row r="968" spans="1:2" ht="15.75" x14ac:dyDescent="0.25">
      <c r="A968" s="1" t="s">
        <v>1954</v>
      </c>
      <c r="B968" s="9" t="s">
        <v>1955</v>
      </c>
    </row>
    <row r="969" spans="1:2" ht="15.75" x14ac:dyDescent="0.25">
      <c r="A969" s="1" t="s">
        <v>1956</v>
      </c>
      <c r="B969" s="9" t="s">
        <v>1957</v>
      </c>
    </row>
    <row r="970" spans="1:2" ht="15.75" x14ac:dyDescent="0.25">
      <c r="A970" s="1" t="s">
        <v>1958</v>
      </c>
      <c r="B970" s="9" t="s">
        <v>1959</v>
      </c>
    </row>
    <row r="971" spans="1:2" ht="15.75" x14ac:dyDescent="0.25">
      <c r="A971" s="1" t="s">
        <v>1960</v>
      </c>
      <c r="B971" s="9" t="s">
        <v>1961</v>
      </c>
    </row>
    <row r="972" spans="1:2" ht="15.75" x14ac:dyDescent="0.25">
      <c r="A972" s="1" t="s">
        <v>1962</v>
      </c>
      <c r="B972" s="9" t="s">
        <v>1963</v>
      </c>
    </row>
    <row r="973" spans="1:2" ht="15.75" x14ac:dyDescent="0.25">
      <c r="A973" s="1" t="s">
        <v>1964</v>
      </c>
      <c r="B973" s="9" t="s">
        <v>1965</v>
      </c>
    </row>
    <row r="974" spans="1:2" ht="15.75" x14ac:dyDescent="0.25">
      <c r="A974" s="1" t="s">
        <v>1966</v>
      </c>
      <c r="B974" s="9" t="s">
        <v>1967</v>
      </c>
    </row>
    <row r="975" spans="1:2" ht="15.75" x14ac:dyDescent="0.25">
      <c r="A975" s="1" t="s">
        <v>1968</v>
      </c>
      <c r="B975" s="9" t="s">
        <v>1969</v>
      </c>
    </row>
    <row r="976" spans="1:2" ht="15.75" x14ac:dyDescent="0.25">
      <c r="A976" s="1" t="s">
        <v>1970</v>
      </c>
      <c r="B976" s="9" t="s">
        <v>1971</v>
      </c>
    </row>
    <row r="977" spans="1:2" ht="15.75" x14ac:dyDescent="0.25">
      <c r="A977" s="1" t="s">
        <v>1972</v>
      </c>
      <c r="B977" s="9" t="s">
        <v>1973</v>
      </c>
    </row>
    <row r="978" spans="1:2" ht="15.75" x14ac:dyDescent="0.25">
      <c r="A978" s="1" t="s">
        <v>1974</v>
      </c>
      <c r="B978" s="9" t="s">
        <v>1975</v>
      </c>
    </row>
    <row r="979" spans="1:2" ht="15.75" x14ac:dyDescent="0.25">
      <c r="A979" s="1" t="s">
        <v>1976</v>
      </c>
      <c r="B979" s="9" t="s">
        <v>1977</v>
      </c>
    </row>
    <row r="980" spans="1:2" ht="15.75" x14ac:dyDescent="0.25">
      <c r="A980" s="1" t="s">
        <v>1978</v>
      </c>
      <c r="B980" s="9" t="s">
        <v>1979</v>
      </c>
    </row>
    <row r="981" spans="1:2" ht="15.75" x14ac:dyDescent="0.25">
      <c r="A981" s="1" t="s">
        <v>1980</v>
      </c>
      <c r="B981" s="9" t="s">
        <v>1981</v>
      </c>
    </row>
    <row r="982" spans="1:2" ht="15.75" x14ac:dyDescent="0.25">
      <c r="A982" s="1" t="s">
        <v>1982</v>
      </c>
      <c r="B982" s="9" t="s">
        <v>1983</v>
      </c>
    </row>
    <row r="983" spans="1:2" ht="15.75" x14ac:dyDescent="0.25">
      <c r="A983" s="1" t="s">
        <v>1984</v>
      </c>
      <c r="B983" s="9" t="s">
        <v>1985</v>
      </c>
    </row>
    <row r="984" spans="1:2" ht="15.75" x14ac:dyDescent="0.25">
      <c r="A984" s="1" t="s">
        <v>1986</v>
      </c>
      <c r="B984" s="9" t="s">
        <v>1987</v>
      </c>
    </row>
    <row r="985" spans="1:2" ht="15.75" x14ac:dyDescent="0.25">
      <c r="A985" s="1" t="s">
        <v>1988</v>
      </c>
      <c r="B985" s="9" t="s">
        <v>1989</v>
      </c>
    </row>
    <row r="986" spans="1:2" ht="15.75" x14ac:dyDescent="0.25">
      <c r="A986" s="1" t="s">
        <v>1990</v>
      </c>
      <c r="B986" s="9" t="s">
        <v>1991</v>
      </c>
    </row>
    <row r="987" spans="1:2" ht="15.75" x14ac:dyDescent="0.25">
      <c r="A987" s="1" t="s">
        <v>1992</v>
      </c>
      <c r="B987" s="9" t="s">
        <v>1993</v>
      </c>
    </row>
    <row r="988" spans="1:2" ht="15.75" x14ac:dyDescent="0.25">
      <c r="A988" s="1" t="s">
        <v>1994</v>
      </c>
      <c r="B988" s="9" t="s">
        <v>1995</v>
      </c>
    </row>
    <row r="989" spans="1:2" ht="15.75" x14ac:dyDescent="0.25">
      <c r="A989" s="1" t="s">
        <v>1996</v>
      </c>
      <c r="B989" s="9" t="s">
        <v>1997</v>
      </c>
    </row>
    <row r="990" spans="1:2" ht="15.75" x14ac:dyDescent="0.25">
      <c r="A990" s="1" t="s">
        <v>1998</v>
      </c>
      <c r="B990" s="9" t="s">
        <v>1999</v>
      </c>
    </row>
    <row r="991" spans="1:2" ht="15.75" x14ac:dyDescent="0.25">
      <c r="A991" s="1" t="s">
        <v>2000</v>
      </c>
      <c r="B991" s="9" t="s">
        <v>2001</v>
      </c>
    </row>
    <row r="992" spans="1:2" ht="15.75" x14ac:dyDescent="0.25">
      <c r="A992" s="1" t="s">
        <v>2002</v>
      </c>
      <c r="B992" s="9" t="s">
        <v>2003</v>
      </c>
    </row>
    <row r="993" spans="1:2" ht="15.75" x14ac:dyDescent="0.25">
      <c r="A993" s="1" t="s">
        <v>2004</v>
      </c>
      <c r="B993" s="9" t="s">
        <v>2005</v>
      </c>
    </row>
    <row r="994" spans="1:2" ht="15.75" x14ac:dyDescent="0.25">
      <c r="A994" s="1" t="s">
        <v>2006</v>
      </c>
      <c r="B994" s="9" t="s">
        <v>2007</v>
      </c>
    </row>
    <row r="995" spans="1:2" ht="15.75" x14ac:dyDescent="0.25">
      <c r="A995" s="1" t="s">
        <v>2008</v>
      </c>
      <c r="B995" s="9" t="s">
        <v>2009</v>
      </c>
    </row>
    <row r="996" spans="1:2" ht="15.75" x14ac:dyDescent="0.25">
      <c r="A996" s="1" t="s">
        <v>2010</v>
      </c>
      <c r="B996" s="9" t="s">
        <v>2011</v>
      </c>
    </row>
    <row r="997" spans="1:2" ht="15.75" x14ac:dyDescent="0.25">
      <c r="A997" s="1" t="s">
        <v>2012</v>
      </c>
      <c r="B997" s="9" t="s">
        <v>2013</v>
      </c>
    </row>
    <row r="998" spans="1:2" ht="15.75" x14ac:dyDescent="0.25">
      <c r="A998" s="1" t="s">
        <v>2014</v>
      </c>
      <c r="B998" s="9" t="s">
        <v>2015</v>
      </c>
    </row>
    <row r="999" spans="1:2" ht="15.75" x14ac:dyDescent="0.25">
      <c r="A999" s="1" t="s">
        <v>2016</v>
      </c>
      <c r="B999" s="9" t="s">
        <v>2017</v>
      </c>
    </row>
    <row r="1000" spans="1:2" ht="15.75" x14ac:dyDescent="0.25">
      <c r="A1000" s="1" t="s">
        <v>2018</v>
      </c>
      <c r="B1000" s="9" t="s">
        <v>2019</v>
      </c>
    </row>
    <row r="1001" spans="1:2" ht="15.75" x14ac:dyDescent="0.25">
      <c r="A1001" s="1" t="s">
        <v>2020</v>
      </c>
      <c r="B1001" s="9" t="s">
        <v>2021</v>
      </c>
    </row>
    <row r="1002" spans="1:2" ht="15.75" x14ac:dyDescent="0.25">
      <c r="A1002" s="1" t="s">
        <v>2022</v>
      </c>
      <c r="B1002" s="9" t="s">
        <v>2023</v>
      </c>
    </row>
    <row r="1003" spans="1:2" ht="15.75" x14ac:dyDescent="0.25">
      <c r="A1003" s="1" t="s">
        <v>2024</v>
      </c>
      <c r="B1003" s="9" t="s">
        <v>2025</v>
      </c>
    </row>
    <row r="1004" spans="1:2" ht="15.75" x14ac:dyDescent="0.25">
      <c r="A1004" s="1" t="s">
        <v>2026</v>
      </c>
      <c r="B1004" s="9" t="s">
        <v>2027</v>
      </c>
    </row>
    <row r="1005" spans="1:2" ht="15.75" x14ac:dyDescent="0.25">
      <c r="A1005" s="1" t="s">
        <v>2028</v>
      </c>
      <c r="B1005" s="9" t="s">
        <v>2029</v>
      </c>
    </row>
    <row r="1006" spans="1:2" ht="15.75" x14ac:dyDescent="0.25">
      <c r="A1006" s="1" t="s">
        <v>2030</v>
      </c>
      <c r="B1006" s="9" t="s">
        <v>2031</v>
      </c>
    </row>
    <row r="1007" spans="1:2" ht="15.75" x14ac:dyDescent="0.25">
      <c r="A1007" s="1" t="s">
        <v>2032</v>
      </c>
      <c r="B1007" s="9" t="s">
        <v>2033</v>
      </c>
    </row>
    <row r="1008" spans="1:2" ht="15.75" x14ac:dyDescent="0.25">
      <c r="A1008" s="1" t="s">
        <v>2034</v>
      </c>
      <c r="B1008" s="9" t="s">
        <v>2035</v>
      </c>
    </row>
    <row r="1009" spans="1:2" ht="15.75" x14ac:dyDescent="0.25">
      <c r="A1009" s="1" t="s">
        <v>2036</v>
      </c>
      <c r="B1009" s="9" t="s">
        <v>2037</v>
      </c>
    </row>
    <row r="1010" spans="1:2" ht="15.75" x14ac:dyDescent="0.25">
      <c r="A1010" s="1" t="s">
        <v>2038</v>
      </c>
      <c r="B1010" s="9" t="s">
        <v>2039</v>
      </c>
    </row>
    <row r="1011" spans="1:2" ht="15.75" x14ac:dyDescent="0.25">
      <c r="A1011" s="1" t="s">
        <v>2040</v>
      </c>
      <c r="B1011" s="9" t="s">
        <v>2041</v>
      </c>
    </row>
    <row r="1012" spans="1:2" ht="15.75" x14ac:dyDescent="0.25">
      <c r="A1012" s="1" t="s">
        <v>2042</v>
      </c>
      <c r="B1012" s="9" t="s">
        <v>2043</v>
      </c>
    </row>
    <row r="1013" spans="1:2" ht="15.75" x14ac:dyDescent="0.25">
      <c r="A1013" s="1" t="s">
        <v>2044</v>
      </c>
      <c r="B1013" s="9" t="s">
        <v>2045</v>
      </c>
    </row>
    <row r="1014" spans="1:2" ht="15.75" x14ac:dyDescent="0.25">
      <c r="A1014" s="1" t="s">
        <v>2046</v>
      </c>
      <c r="B1014" s="9" t="s">
        <v>2047</v>
      </c>
    </row>
    <row r="1015" spans="1:2" ht="15.75" x14ac:dyDescent="0.25">
      <c r="A1015" s="1" t="s">
        <v>2048</v>
      </c>
      <c r="B1015" s="9" t="s">
        <v>2049</v>
      </c>
    </row>
    <row r="1016" spans="1:2" ht="15.75" x14ac:dyDescent="0.25">
      <c r="A1016" s="1" t="s">
        <v>2050</v>
      </c>
      <c r="B1016" s="9" t="s">
        <v>2051</v>
      </c>
    </row>
    <row r="1017" spans="1:2" ht="15.75" x14ac:dyDescent="0.25">
      <c r="A1017" s="1" t="s">
        <v>2052</v>
      </c>
      <c r="B1017" s="9" t="s">
        <v>2053</v>
      </c>
    </row>
    <row r="1018" spans="1:2" ht="15.75" x14ac:dyDescent="0.25">
      <c r="A1018" s="1" t="s">
        <v>2054</v>
      </c>
      <c r="B1018" s="9" t="s">
        <v>2055</v>
      </c>
    </row>
    <row r="1019" spans="1:2" ht="15.75" x14ac:dyDescent="0.25">
      <c r="A1019" s="1" t="s">
        <v>2056</v>
      </c>
      <c r="B1019" s="9" t="s">
        <v>2057</v>
      </c>
    </row>
    <row r="1020" spans="1:2" ht="15.75" x14ac:dyDescent="0.25">
      <c r="A1020" s="1" t="s">
        <v>2058</v>
      </c>
      <c r="B1020" s="9" t="s">
        <v>2059</v>
      </c>
    </row>
    <row r="1021" spans="1:2" ht="15.75" x14ac:dyDescent="0.25">
      <c r="A1021" s="1" t="s">
        <v>2060</v>
      </c>
      <c r="B1021" s="9" t="s">
        <v>2061</v>
      </c>
    </row>
    <row r="1022" spans="1:2" ht="15.75" x14ac:dyDescent="0.25">
      <c r="A1022" s="1" t="s">
        <v>2062</v>
      </c>
      <c r="B1022" s="9" t="s">
        <v>2063</v>
      </c>
    </row>
    <row r="1023" spans="1:2" ht="15.75" x14ac:dyDescent="0.25">
      <c r="A1023" s="1" t="s">
        <v>2064</v>
      </c>
      <c r="B1023" s="9" t="s">
        <v>2065</v>
      </c>
    </row>
    <row r="1024" spans="1:2" ht="15.75" x14ac:dyDescent="0.25">
      <c r="A1024" s="1" t="s">
        <v>2066</v>
      </c>
      <c r="B1024" s="9" t="s">
        <v>2067</v>
      </c>
    </row>
    <row r="1025" spans="1:2" ht="15.75" x14ac:dyDescent="0.25">
      <c r="A1025" s="1" t="s">
        <v>2068</v>
      </c>
      <c r="B1025" s="9" t="s">
        <v>2069</v>
      </c>
    </row>
    <row r="1026" spans="1:2" ht="15.75" x14ac:dyDescent="0.25">
      <c r="A1026" s="1" t="s">
        <v>2070</v>
      </c>
      <c r="B1026" s="9" t="s">
        <v>2071</v>
      </c>
    </row>
    <row r="1027" spans="1:2" ht="15.75" x14ac:dyDescent="0.25">
      <c r="A1027" s="1" t="s">
        <v>2072</v>
      </c>
      <c r="B1027" s="9" t="s">
        <v>2073</v>
      </c>
    </row>
    <row r="1028" spans="1:2" ht="15.75" x14ac:dyDescent="0.25">
      <c r="A1028" s="1" t="s">
        <v>2074</v>
      </c>
      <c r="B1028" s="9" t="s">
        <v>2075</v>
      </c>
    </row>
    <row r="1029" spans="1:2" ht="15.75" x14ac:dyDescent="0.25">
      <c r="A1029" s="1" t="s">
        <v>2076</v>
      </c>
      <c r="B1029" s="9" t="s">
        <v>2077</v>
      </c>
    </row>
    <row r="1030" spans="1:2" ht="15.75" x14ac:dyDescent="0.25">
      <c r="A1030" s="1" t="s">
        <v>2078</v>
      </c>
      <c r="B1030" s="9" t="s">
        <v>2079</v>
      </c>
    </row>
    <row r="1031" spans="1:2" ht="15.75" x14ac:dyDescent="0.25">
      <c r="A1031" s="1" t="s">
        <v>2080</v>
      </c>
      <c r="B1031" s="9" t="s">
        <v>2081</v>
      </c>
    </row>
    <row r="1032" spans="1:2" ht="15.75" x14ac:dyDescent="0.25">
      <c r="A1032" s="1" t="s">
        <v>2082</v>
      </c>
      <c r="B1032" s="9" t="s">
        <v>2083</v>
      </c>
    </row>
    <row r="1033" spans="1:2" ht="15.75" x14ac:dyDescent="0.25">
      <c r="A1033" s="1" t="s">
        <v>2084</v>
      </c>
      <c r="B1033" s="9" t="s">
        <v>2085</v>
      </c>
    </row>
    <row r="1034" spans="1:2" ht="15.75" x14ac:dyDescent="0.25">
      <c r="A1034" s="1" t="s">
        <v>2086</v>
      </c>
      <c r="B1034" s="9" t="s">
        <v>2087</v>
      </c>
    </row>
    <row r="1035" spans="1:2" ht="15.75" x14ac:dyDescent="0.25">
      <c r="A1035" s="1" t="s">
        <v>2088</v>
      </c>
      <c r="B1035" s="9" t="s">
        <v>2089</v>
      </c>
    </row>
    <row r="1036" spans="1:2" ht="15.75" x14ac:dyDescent="0.25">
      <c r="A1036" s="1" t="s">
        <v>2090</v>
      </c>
      <c r="B1036" s="9" t="s">
        <v>2091</v>
      </c>
    </row>
    <row r="1037" spans="1:2" ht="15.75" x14ac:dyDescent="0.25">
      <c r="A1037" s="1" t="s">
        <v>2092</v>
      </c>
      <c r="B1037" s="9" t="s">
        <v>2093</v>
      </c>
    </row>
    <row r="1038" spans="1:2" ht="15.75" x14ac:dyDescent="0.25">
      <c r="A1038" s="1" t="s">
        <v>2094</v>
      </c>
      <c r="B1038" s="9" t="s">
        <v>2095</v>
      </c>
    </row>
    <row r="1039" spans="1:2" ht="15.75" x14ac:dyDescent="0.25">
      <c r="A1039" s="1" t="s">
        <v>2096</v>
      </c>
      <c r="B1039" s="9" t="s">
        <v>2097</v>
      </c>
    </row>
    <row r="1040" spans="1:2" ht="15.75" x14ac:dyDescent="0.25">
      <c r="A1040" s="1" t="s">
        <v>2098</v>
      </c>
      <c r="B1040" s="9" t="s">
        <v>2099</v>
      </c>
    </row>
    <row r="1041" spans="1:2" ht="15.75" x14ac:dyDescent="0.25">
      <c r="A1041" s="1" t="s">
        <v>2100</v>
      </c>
      <c r="B1041" s="9" t="s">
        <v>2101</v>
      </c>
    </row>
    <row r="1042" spans="1:2" ht="15.75" x14ac:dyDescent="0.25">
      <c r="A1042" s="1" t="s">
        <v>2102</v>
      </c>
      <c r="B1042" s="9" t="s">
        <v>2103</v>
      </c>
    </row>
    <row r="1043" spans="1:2" ht="15.75" x14ac:dyDescent="0.25">
      <c r="A1043" s="1" t="s">
        <v>2104</v>
      </c>
      <c r="B1043" s="9" t="s">
        <v>2105</v>
      </c>
    </row>
    <row r="1044" spans="1:2" ht="15.75" x14ac:dyDescent="0.25">
      <c r="A1044" s="1" t="s">
        <v>2106</v>
      </c>
      <c r="B1044" s="9" t="s">
        <v>2107</v>
      </c>
    </row>
    <row r="1045" spans="1:2" ht="15.75" x14ac:dyDescent="0.25">
      <c r="A1045" s="1" t="s">
        <v>2108</v>
      </c>
      <c r="B1045" s="9" t="s">
        <v>2109</v>
      </c>
    </row>
    <row r="1046" spans="1:2" ht="15.75" x14ac:dyDescent="0.25">
      <c r="A1046" s="1" t="s">
        <v>2110</v>
      </c>
      <c r="B1046" s="9" t="s">
        <v>2111</v>
      </c>
    </row>
    <row r="1047" spans="1:2" ht="15.75" x14ac:dyDescent="0.25">
      <c r="A1047" s="1" t="s">
        <v>2112</v>
      </c>
      <c r="B1047" s="9" t="s">
        <v>2113</v>
      </c>
    </row>
    <row r="1048" spans="1:2" ht="15.75" x14ac:dyDescent="0.25">
      <c r="A1048" s="1" t="s">
        <v>2114</v>
      </c>
      <c r="B1048" s="9" t="s">
        <v>2115</v>
      </c>
    </row>
    <row r="1049" spans="1:2" ht="15.75" x14ac:dyDescent="0.25">
      <c r="A1049" s="1" t="s">
        <v>2116</v>
      </c>
      <c r="B1049" s="9" t="s">
        <v>2117</v>
      </c>
    </row>
    <row r="1050" spans="1:2" ht="15.75" x14ac:dyDescent="0.25">
      <c r="A1050" s="1" t="s">
        <v>2118</v>
      </c>
      <c r="B1050" s="9" t="s">
        <v>2119</v>
      </c>
    </row>
    <row r="1051" spans="1:2" ht="15.75" x14ac:dyDescent="0.25">
      <c r="A1051" s="1" t="s">
        <v>2120</v>
      </c>
      <c r="B1051" s="9" t="s">
        <v>2121</v>
      </c>
    </row>
    <row r="1052" spans="1:2" ht="15.75" x14ac:dyDescent="0.25">
      <c r="A1052" s="1" t="s">
        <v>2122</v>
      </c>
      <c r="B1052" s="9" t="s">
        <v>2123</v>
      </c>
    </row>
    <row r="1053" spans="1:2" ht="15.75" x14ac:dyDescent="0.25">
      <c r="A1053" s="1" t="s">
        <v>2124</v>
      </c>
      <c r="B1053" s="9" t="s">
        <v>2125</v>
      </c>
    </row>
    <row r="1054" spans="1:2" ht="15.75" x14ac:dyDescent="0.25">
      <c r="A1054" s="1" t="s">
        <v>2126</v>
      </c>
      <c r="B1054" s="9" t="s">
        <v>2127</v>
      </c>
    </row>
    <row r="1055" spans="1:2" ht="15.75" x14ac:dyDescent="0.25">
      <c r="A1055" s="1" t="s">
        <v>2128</v>
      </c>
      <c r="B1055" s="9" t="s">
        <v>2129</v>
      </c>
    </row>
    <row r="1056" spans="1:2" ht="15.75" x14ac:dyDescent="0.25">
      <c r="A1056" s="1" t="s">
        <v>2130</v>
      </c>
      <c r="B1056" s="9" t="s">
        <v>2131</v>
      </c>
    </row>
    <row r="1057" spans="1:2" ht="15.75" x14ac:dyDescent="0.25">
      <c r="A1057" s="1" t="s">
        <v>2132</v>
      </c>
      <c r="B1057" s="9" t="s">
        <v>2133</v>
      </c>
    </row>
    <row r="1058" spans="1:2" ht="15.75" x14ac:dyDescent="0.25">
      <c r="A1058" s="1" t="s">
        <v>2134</v>
      </c>
      <c r="B1058" s="9" t="s">
        <v>2135</v>
      </c>
    </row>
    <row r="1059" spans="1:2" ht="15.75" x14ac:dyDescent="0.25">
      <c r="A1059" s="1" t="s">
        <v>2136</v>
      </c>
      <c r="B1059" s="9" t="s">
        <v>2137</v>
      </c>
    </row>
    <row r="1060" spans="1:2" ht="15.75" x14ac:dyDescent="0.25">
      <c r="A1060" s="1" t="s">
        <v>2138</v>
      </c>
      <c r="B1060" s="9" t="s">
        <v>2139</v>
      </c>
    </row>
    <row r="1061" spans="1:2" ht="15.75" x14ac:dyDescent="0.25">
      <c r="A1061" s="1" t="s">
        <v>2140</v>
      </c>
      <c r="B1061" s="9" t="s">
        <v>2141</v>
      </c>
    </row>
    <row r="1062" spans="1:2" ht="15.75" x14ac:dyDescent="0.25">
      <c r="A1062" s="1" t="s">
        <v>2142</v>
      </c>
      <c r="B1062" s="9" t="s">
        <v>2143</v>
      </c>
    </row>
    <row r="1063" spans="1:2" ht="15.75" x14ac:dyDescent="0.25">
      <c r="A1063" s="1" t="s">
        <v>2144</v>
      </c>
      <c r="B1063" s="9" t="s">
        <v>2145</v>
      </c>
    </row>
    <row r="1064" spans="1:2" ht="15.75" x14ac:dyDescent="0.25">
      <c r="A1064" s="1" t="s">
        <v>2146</v>
      </c>
      <c r="B1064" s="9" t="s">
        <v>2147</v>
      </c>
    </row>
    <row r="1065" spans="1:2" ht="15.75" x14ac:dyDescent="0.25">
      <c r="A1065" s="1" t="s">
        <v>2148</v>
      </c>
      <c r="B1065" s="9" t="s">
        <v>2149</v>
      </c>
    </row>
    <row r="1066" spans="1:2" ht="15.75" x14ac:dyDescent="0.25">
      <c r="A1066" s="1" t="s">
        <v>2150</v>
      </c>
      <c r="B1066" s="9" t="s">
        <v>2151</v>
      </c>
    </row>
    <row r="1067" spans="1:2" ht="15.75" x14ac:dyDescent="0.25">
      <c r="A1067" s="1" t="s">
        <v>2152</v>
      </c>
      <c r="B1067" s="9" t="s">
        <v>2153</v>
      </c>
    </row>
    <row r="1068" spans="1:2" ht="15.75" x14ac:dyDescent="0.25">
      <c r="A1068" s="1" t="s">
        <v>2154</v>
      </c>
      <c r="B1068" s="9" t="s">
        <v>2155</v>
      </c>
    </row>
    <row r="1069" spans="1:2" ht="15.75" x14ac:dyDescent="0.25">
      <c r="A1069" s="1" t="s">
        <v>2156</v>
      </c>
      <c r="B1069" s="9" t="s">
        <v>2157</v>
      </c>
    </row>
    <row r="1070" spans="1:2" ht="15.75" x14ac:dyDescent="0.25">
      <c r="A1070" s="1" t="s">
        <v>2158</v>
      </c>
      <c r="B1070" s="9" t="s">
        <v>2159</v>
      </c>
    </row>
    <row r="1071" spans="1:2" ht="15.75" x14ac:dyDescent="0.25">
      <c r="A1071" s="1" t="s">
        <v>2160</v>
      </c>
      <c r="B1071" s="9" t="s">
        <v>2161</v>
      </c>
    </row>
    <row r="1072" spans="1:2" ht="15.75" x14ac:dyDescent="0.25">
      <c r="A1072" s="1" t="s">
        <v>2162</v>
      </c>
      <c r="B1072" s="9" t="s">
        <v>2163</v>
      </c>
    </row>
    <row r="1073" spans="1:2" ht="15.75" x14ac:dyDescent="0.25">
      <c r="A1073" s="1" t="s">
        <v>2164</v>
      </c>
      <c r="B1073" s="9" t="s">
        <v>2165</v>
      </c>
    </row>
    <row r="1074" spans="1:2" ht="15.75" x14ac:dyDescent="0.25">
      <c r="A1074" s="1" t="s">
        <v>2166</v>
      </c>
      <c r="B1074" s="9" t="s">
        <v>2167</v>
      </c>
    </row>
    <row r="1075" spans="1:2" ht="15.75" x14ac:dyDescent="0.25">
      <c r="A1075" s="1" t="s">
        <v>2168</v>
      </c>
      <c r="B1075" s="9" t="s">
        <v>2169</v>
      </c>
    </row>
    <row r="1076" spans="1:2" ht="15.75" x14ac:dyDescent="0.25">
      <c r="A1076" s="1" t="s">
        <v>2170</v>
      </c>
      <c r="B1076" s="9" t="s">
        <v>2171</v>
      </c>
    </row>
    <row r="1077" spans="1:2" ht="15.75" x14ac:dyDescent="0.25">
      <c r="A1077" s="1" t="s">
        <v>2172</v>
      </c>
      <c r="B1077" s="9" t="s">
        <v>2173</v>
      </c>
    </row>
    <row r="1078" spans="1:2" ht="15.75" x14ac:dyDescent="0.25">
      <c r="A1078" s="1" t="s">
        <v>2174</v>
      </c>
      <c r="B1078" s="9" t="s">
        <v>2175</v>
      </c>
    </row>
    <row r="1079" spans="1:2" ht="15.75" x14ac:dyDescent="0.25">
      <c r="A1079" s="1" t="s">
        <v>2176</v>
      </c>
      <c r="B1079" s="9" t="s">
        <v>2177</v>
      </c>
    </row>
    <row r="1080" spans="1:2" ht="15.75" x14ac:dyDescent="0.25">
      <c r="A1080" s="1" t="s">
        <v>2178</v>
      </c>
      <c r="B1080" s="9" t="s">
        <v>2179</v>
      </c>
    </row>
    <row r="1081" spans="1:2" ht="15.75" x14ac:dyDescent="0.25">
      <c r="A1081" s="1" t="s">
        <v>2180</v>
      </c>
      <c r="B1081" s="9" t="s">
        <v>2181</v>
      </c>
    </row>
    <row r="1082" spans="1:2" ht="15.75" x14ac:dyDescent="0.25">
      <c r="A1082" s="1" t="s">
        <v>2182</v>
      </c>
      <c r="B1082" s="9" t="s">
        <v>2183</v>
      </c>
    </row>
    <row r="1083" spans="1:2" ht="15.75" x14ac:dyDescent="0.25">
      <c r="A1083" s="1" t="s">
        <v>2184</v>
      </c>
      <c r="B1083" s="9" t="s">
        <v>2185</v>
      </c>
    </row>
    <row r="1084" spans="1:2" ht="15.75" x14ac:dyDescent="0.25">
      <c r="A1084" s="1" t="s">
        <v>2186</v>
      </c>
      <c r="B1084" s="9" t="s">
        <v>2187</v>
      </c>
    </row>
    <row r="1085" spans="1:2" ht="15.75" x14ac:dyDescent="0.25">
      <c r="A1085" s="1" t="s">
        <v>2188</v>
      </c>
      <c r="B1085" s="9" t="s">
        <v>2189</v>
      </c>
    </row>
    <row r="1086" spans="1:2" ht="15.75" x14ac:dyDescent="0.25">
      <c r="A1086" s="1" t="s">
        <v>2190</v>
      </c>
      <c r="B1086" s="9" t="s">
        <v>2191</v>
      </c>
    </row>
    <row r="1087" spans="1:2" ht="15.75" x14ac:dyDescent="0.25">
      <c r="A1087" s="1" t="s">
        <v>2192</v>
      </c>
      <c r="B1087" s="9" t="s">
        <v>2193</v>
      </c>
    </row>
    <row r="1088" spans="1:2" ht="15.75" x14ac:dyDescent="0.25">
      <c r="A1088" s="1" t="s">
        <v>2194</v>
      </c>
      <c r="B1088" s="9" t="s">
        <v>2195</v>
      </c>
    </row>
    <row r="1089" spans="1:2" ht="15.75" x14ac:dyDescent="0.25">
      <c r="A1089" s="1" t="s">
        <v>2196</v>
      </c>
      <c r="B1089" s="9" t="s">
        <v>2197</v>
      </c>
    </row>
    <row r="1090" spans="1:2" ht="15.75" x14ac:dyDescent="0.25">
      <c r="A1090" s="1" t="s">
        <v>2198</v>
      </c>
      <c r="B1090" s="9" t="s">
        <v>2199</v>
      </c>
    </row>
    <row r="1091" spans="1:2" ht="15.75" x14ac:dyDescent="0.25">
      <c r="A1091" s="1" t="s">
        <v>2200</v>
      </c>
      <c r="B1091" s="9" t="s">
        <v>2201</v>
      </c>
    </row>
    <row r="1092" spans="1:2" ht="15.75" x14ac:dyDescent="0.25">
      <c r="A1092" s="1" t="s">
        <v>2202</v>
      </c>
      <c r="B1092" s="9" t="s">
        <v>2203</v>
      </c>
    </row>
    <row r="1093" spans="1:2" ht="15.75" x14ac:dyDescent="0.25">
      <c r="A1093" s="1" t="s">
        <v>2204</v>
      </c>
      <c r="B1093" s="9" t="s">
        <v>2205</v>
      </c>
    </row>
    <row r="1094" spans="1:2" ht="15.75" x14ac:dyDescent="0.25">
      <c r="A1094" s="1" t="s">
        <v>2206</v>
      </c>
      <c r="B1094" s="9" t="s">
        <v>2207</v>
      </c>
    </row>
    <row r="1095" spans="1:2" ht="15.75" x14ac:dyDescent="0.25">
      <c r="A1095" s="1" t="s">
        <v>2208</v>
      </c>
      <c r="B1095" s="9" t="s">
        <v>2209</v>
      </c>
    </row>
    <row r="1096" spans="1:2" ht="15.75" x14ac:dyDescent="0.25">
      <c r="A1096" s="1" t="s">
        <v>2210</v>
      </c>
      <c r="B1096" s="9" t="s">
        <v>2211</v>
      </c>
    </row>
    <row r="1097" spans="1:2" ht="15.75" x14ac:dyDescent="0.25">
      <c r="A1097" s="1" t="s">
        <v>2212</v>
      </c>
      <c r="B1097" s="9" t="s">
        <v>2213</v>
      </c>
    </row>
    <row r="1098" spans="1:2" ht="15.75" x14ac:dyDescent="0.25">
      <c r="A1098" s="1" t="s">
        <v>2214</v>
      </c>
      <c r="B1098" s="9" t="s">
        <v>2215</v>
      </c>
    </row>
    <row r="1099" spans="1:2" ht="15.75" x14ac:dyDescent="0.25">
      <c r="A1099" s="1" t="s">
        <v>2216</v>
      </c>
      <c r="B1099" s="9" t="s">
        <v>2217</v>
      </c>
    </row>
    <row r="1100" spans="1:2" ht="15.75" x14ac:dyDescent="0.25">
      <c r="A1100" s="1" t="s">
        <v>2218</v>
      </c>
      <c r="B1100" s="9" t="s">
        <v>2219</v>
      </c>
    </row>
    <row r="1101" spans="1:2" ht="15.75" x14ac:dyDescent="0.25">
      <c r="A1101" s="1" t="s">
        <v>2220</v>
      </c>
      <c r="B1101" s="9" t="s">
        <v>2221</v>
      </c>
    </row>
    <row r="1102" spans="1:2" ht="15.75" x14ac:dyDescent="0.25">
      <c r="A1102" s="1" t="s">
        <v>2222</v>
      </c>
      <c r="B1102" s="9" t="s">
        <v>2223</v>
      </c>
    </row>
    <row r="1103" spans="1:2" ht="15.75" x14ac:dyDescent="0.25">
      <c r="A1103" s="1" t="s">
        <v>2224</v>
      </c>
      <c r="B1103" s="9" t="s">
        <v>2225</v>
      </c>
    </row>
    <row r="1104" spans="1:2" ht="15.75" x14ac:dyDescent="0.25">
      <c r="A1104" s="1" t="s">
        <v>2226</v>
      </c>
      <c r="B1104" s="9" t="s">
        <v>2227</v>
      </c>
    </row>
    <row r="1105" spans="1:2" ht="15.75" x14ac:dyDescent="0.25">
      <c r="A1105" s="1" t="s">
        <v>2228</v>
      </c>
      <c r="B1105" s="9" t="s">
        <v>2229</v>
      </c>
    </row>
    <row r="1106" spans="1:2" ht="15.75" x14ac:dyDescent="0.25">
      <c r="A1106" s="1" t="s">
        <v>2230</v>
      </c>
      <c r="B1106" s="9" t="s">
        <v>2231</v>
      </c>
    </row>
    <row r="1107" spans="1:2" ht="15.75" x14ac:dyDescent="0.25">
      <c r="A1107" s="1" t="s">
        <v>2232</v>
      </c>
      <c r="B1107" s="9" t="s">
        <v>2233</v>
      </c>
    </row>
    <row r="1108" spans="1:2" ht="15.75" x14ac:dyDescent="0.25">
      <c r="A1108" s="1" t="s">
        <v>2234</v>
      </c>
      <c r="B1108" s="9" t="s">
        <v>2235</v>
      </c>
    </row>
    <row r="1109" spans="1:2" ht="15.75" x14ac:dyDescent="0.25">
      <c r="A1109" s="1" t="s">
        <v>2236</v>
      </c>
      <c r="B1109" s="9" t="s">
        <v>2237</v>
      </c>
    </row>
    <row r="1110" spans="1:2" ht="15.75" x14ac:dyDescent="0.25">
      <c r="A1110" s="1" t="s">
        <v>2238</v>
      </c>
      <c r="B1110" s="9" t="s">
        <v>2239</v>
      </c>
    </row>
    <row r="1111" spans="1:2" ht="15.75" x14ac:dyDescent="0.25">
      <c r="A1111" s="1" t="s">
        <v>2240</v>
      </c>
      <c r="B1111" s="9" t="s">
        <v>2241</v>
      </c>
    </row>
    <row r="1112" spans="1:2" ht="15.75" x14ac:dyDescent="0.25">
      <c r="A1112" s="1" t="s">
        <v>2242</v>
      </c>
      <c r="B1112" s="9" t="s">
        <v>2243</v>
      </c>
    </row>
    <row r="1113" spans="1:2" ht="15.75" x14ac:dyDescent="0.25">
      <c r="A1113" s="1" t="s">
        <v>2244</v>
      </c>
      <c r="B1113" s="9" t="s">
        <v>2245</v>
      </c>
    </row>
    <row r="1114" spans="1:2" ht="15.75" x14ac:dyDescent="0.25">
      <c r="A1114" s="1" t="s">
        <v>2246</v>
      </c>
      <c r="B1114" s="9" t="s">
        <v>2247</v>
      </c>
    </row>
    <row r="1115" spans="1:2" ht="15.75" x14ac:dyDescent="0.25">
      <c r="A1115" s="1" t="s">
        <v>2248</v>
      </c>
      <c r="B1115" s="9" t="s">
        <v>2249</v>
      </c>
    </row>
    <row r="1116" spans="1:2" ht="15.75" x14ac:dyDescent="0.25">
      <c r="A1116" s="1" t="s">
        <v>2250</v>
      </c>
      <c r="B1116" s="9" t="s">
        <v>2251</v>
      </c>
    </row>
    <row r="1117" spans="1:2" ht="15.75" x14ac:dyDescent="0.25">
      <c r="A1117" s="1" t="s">
        <v>2252</v>
      </c>
      <c r="B1117" s="9" t="s">
        <v>2253</v>
      </c>
    </row>
    <row r="1118" spans="1:2" ht="15.75" x14ac:dyDescent="0.25">
      <c r="A1118" s="1" t="s">
        <v>2254</v>
      </c>
      <c r="B1118" s="9" t="s">
        <v>2255</v>
      </c>
    </row>
    <row r="1119" spans="1:2" ht="15.75" x14ac:dyDescent="0.25">
      <c r="A1119" s="1" t="s">
        <v>2256</v>
      </c>
      <c r="B1119" s="9" t="s">
        <v>2257</v>
      </c>
    </row>
    <row r="1120" spans="1:2" ht="15.75" x14ac:dyDescent="0.25">
      <c r="A1120" s="1" t="s">
        <v>2258</v>
      </c>
      <c r="B1120" s="9" t="s">
        <v>2259</v>
      </c>
    </row>
    <row r="1121" spans="1:2" ht="15.75" x14ac:dyDescent="0.25">
      <c r="A1121" s="1" t="s">
        <v>2260</v>
      </c>
      <c r="B1121" s="9" t="s">
        <v>2261</v>
      </c>
    </row>
    <row r="1122" spans="1:2" ht="15.75" x14ac:dyDescent="0.25">
      <c r="A1122" s="1" t="s">
        <v>2262</v>
      </c>
      <c r="B1122" s="9" t="s">
        <v>2263</v>
      </c>
    </row>
    <row r="1123" spans="1:2" ht="15.75" x14ac:dyDescent="0.25">
      <c r="A1123" s="1" t="s">
        <v>2264</v>
      </c>
      <c r="B1123" s="9" t="s">
        <v>2265</v>
      </c>
    </row>
    <row r="1124" spans="1:2" ht="15.75" x14ac:dyDescent="0.25">
      <c r="A1124" s="1" t="s">
        <v>2266</v>
      </c>
      <c r="B1124" s="9" t="s">
        <v>2267</v>
      </c>
    </row>
    <row r="1125" spans="1:2" ht="15.75" x14ac:dyDescent="0.25">
      <c r="A1125" s="1" t="s">
        <v>2268</v>
      </c>
      <c r="B1125" s="9" t="s">
        <v>2269</v>
      </c>
    </row>
    <row r="1126" spans="1:2" ht="15.75" x14ac:dyDescent="0.25">
      <c r="A1126" s="1" t="s">
        <v>2270</v>
      </c>
      <c r="B1126" s="9" t="s">
        <v>2271</v>
      </c>
    </row>
    <row r="1127" spans="1:2" ht="15.75" x14ac:dyDescent="0.25">
      <c r="A1127" s="1" t="s">
        <v>2272</v>
      </c>
      <c r="B1127" s="9" t="s">
        <v>2273</v>
      </c>
    </row>
    <row r="1128" spans="1:2" ht="15.75" x14ac:dyDescent="0.25">
      <c r="A1128" s="1" t="s">
        <v>2274</v>
      </c>
      <c r="B1128" s="9" t="s">
        <v>2275</v>
      </c>
    </row>
    <row r="1129" spans="1:2" ht="15.75" x14ac:dyDescent="0.25">
      <c r="A1129" s="1" t="s">
        <v>2276</v>
      </c>
      <c r="B1129" s="9" t="s">
        <v>2277</v>
      </c>
    </row>
    <row r="1130" spans="1:2" ht="15.75" x14ac:dyDescent="0.25">
      <c r="A1130" s="1" t="s">
        <v>2278</v>
      </c>
      <c r="B1130" s="9" t="s">
        <v>2279</v>
      </c>
    </row>
    <row r="1131" spans="1:2" ht="15.75" x14ac:dyDescent="0.25">
      <c r="A1131" s="1" t="s">
        <v>2280</v>
      </c>
      <c r="B1131" s="9" t="s">
        <v>2281</v>
      </c>
    </row>
    <row r="1132" spans="1:2" ht="15.75" x14ac:dyDescent="0.25">
      <c r="A1132" s="1" t="s">
        <v>2282</v>
      </c>
      <c r="B1132" s="9" t="s">
        <v>2283</v>
      </c>
    </row>
    <row r="1133" spans="1:2" ht="15.75" x14ac:dyDescent="0.25">
      <c r="A1133" s="1" t="s">
        <v>2284</v>
      </c>
      <c r="B1133" s="9" t="s">
        <v>2285</v>
      </c>
    </row>
    <row r="1134" spans="1:2" ht="15.75" x14ac:dyDescent="0.25">
      <c r="A1134" s="1" t="s">
        <v>2286</v>
      </c>
      <c r="B1134" s="9" t="s">
        <v>2287</v>
      </c>
    </row>
    <row r="1135" spans="1:2" ht="15.75" x14ac:dyDescent="0.25">
      <c r="A1135" s="1" t="s">
        <v>2288</v>
      </c>
      <c r="B1135" s="9" t="s">
        <v>2289</v>
      </c>
    </row>
    <row r="1136" spans="1:2" ht="15.75" x14ac:dyDescent="0.25">
      <c r="A1136" s="1" t="s">
        <v>2290</v>
      </c>
      <c r="B1136" s="9" t="s">
        <v>2291</v>
      </c>
    </row>
    <row r="1137" spans="1:2" ht="15.75" x14ac:dyDescent="0.25">
      <c r="A1137" s="1" t="s">
        <v>2292</v>
      </c>
      <c r="B1137" s="9" t="s">
        <v>2293</v>
      </c>
    </row>
    <row r="1138" spans="1:2" ht="15.75" x14ac:dyDescent="0.25">
      <c r="A1138" s="1" t="s">
        <v>2294</v>
      </c>
      <c r="B1138" s="9" t="s">
        <v>2295</v>
      </c>
    </row>
    <row r="1139" spans="1:2" ht="15.75" x14ac:dyDescent="0.25">
      <c r="A1139" s="1" t="s">
        <v>2296</v>
      </c>
      <c r="B1139" s="9" t="s">
        <v>2297</v>
      </c>
    </row>
    <row r="1140" spans="1:2" ht="15.75" x14ac:dyDescent="0.25">
      <c r="A1140" s="1" t="s">
        <v>2298</v>
      </c>
      <c r="B1140" s="9" t="s">
        <v>2299</v>
      </c>
    </row>
    <row r="1141" spans="1:2" ht="15.75" x14ac:dyDescent="0.25">
      <c r="A1141" s="1" t="s">
        <v>2300</v>
      </c>
      <c r="B1141" s="9" t="s">
        <v>2301</v>
      </c>
    </row>
    <row r="1142" spans="1:2" ht="15.75" x14ac:dyDescent="0.25">
      <c r="A1142" s="1" t="s">
        <v>2302</v>
      </c>
      <c r="B1142" s="9" t="s">
        <v>2303</v>
      </c>
    </row>
    <row r="1143" spans="1:2" ht="15.75" x14ac:dyDescent="0.25">
      <c r="A1143" s="1" t="s">
        <v>2304</v>
      </c>
      <c r="B1143" s="9" t="s">
        <v>2305</v>
      </c>
    </row>
    <row r="1144" spans="1:2" ht="15.75" x14ac:dyDescent="0.25">
      <c r="A1144" s="1" t="s">
        <v>2306</v>
      </c>
      <c r="B1144" s="9" t="s">
        <v>2307</v>
      </c>
    </row>
    <row r="1145" spans="1:2" ht="15.75" x14ac:dyDescent="0.25">
      <c r="A1145" s="1" t="s">
        <v>2308</v>
      </c>
      <c r="B1145" s="9" t="s">
        <v>2309</v>
      </c>
    </row>
    <row r="1146" spans="1:2" ht="15.75" x14ac:dyDescent="0.25">
      <c r="A1146" s="1" t="s">
        <v>2310</v>
      </c>
      <c r="B1146" s="9" t="s">
        <v>2311</v>
      </c>
    </row>
    <row r="1147" spans="1:2" ht="15.75" x14ac:dyDescent="0.25">
      <c r="A1147" s="1" t="s">
        <v>2312</v>
      </c>
      <c r="B1147" s="9" t="s">
        <v>2313</v>
      </c>
    </row>
    <row r="1148" spans="1:2" ht="15.75" x14ac:dyDescent="0.25">
      <c r="A1148" s="1" t="s">
        <v>2314</v>
      </c>
      <c r="B1148" s="9" t="s">
        <v>2315</v>
      </c>
    </row>
    <row r="1149" spans="1:2" ht="15.75" x14ac:dyDescent="0.25">
      <c r="A1149" s="1" t="s">
        <v>2316</v>
      </c>
      <c r="B1149" s="9" t="s">
        <v>2317</v>
      </c>
    </row>
    <row r="1150" spans="1:2" ht="15.75" x14ac:dyDescent="0.25">
      <c r="A1150" s="1" t="s">
        <v>2318</v>
      </c>
      <c r="B1150" s="9" t="s">
        <v>2319</v>
      </c>
    </row>
    <row r="1151" spans="1:2" ht="15.75" x14ac:dyDescent="0.25">
      <c r="A1151" s="1" t="s">
        <v>2320</v>
      </c>
      <c r="B1151" s="9" t="s">
        <v>2321</v>
      </c>
    </row>
    <row r="1152" spans="1:2" ht="15.75" x14ac:dyDescent="0.25">
      <c r="A1152" s="1" t="s">
        <v>2322</v>
      </c>
      <c r="B1152" s="9" t="s">
        <v>2323</v>
      </c>
    </row>
    <row r="1153" spans="1:2" ht="15.75" x14ac:dyDescent="0.25">
      <c r="A1153" s="1" t="s">
        <v>2324</v>
      </c>
      <c r="B1153" s="9" t="s">
        <v>2325</v>
      </c>
    </row>
    <row r="1154" spans="1:2" ht="15.75" x14ac:dyDescent="0.25">
      <c r="A1154" s="1" t="s">
        <v>2326</v>
      </c>
      <c r="B1154" s="9" t="s">
        <v>2327</v>
      </c>
    </row>
    <row r="1155" spans="1:2" ht="15.75" x14ac:dyDescent="0.25">
      <c r="A1155" s="1" t="s">
        <v>2328</v>
      </c>
      <c r="B1155" s="9" t="s">
        <v>2329</v>
      </c>
    </row>
    <row r="1156" spans="1:2" ht="15.75" x14ac:dyDescent="0.25">
      <c r="A1156" s="1" t="s">
        <v>2330</v>
      </c>
      <c r="B1156" s="9" t="s">
        <v>2331</v>
      </c>
    </row>
    <row r="1157" spans="1:2" ht="15.75" x14ac:dyDescent="0.25">
      <c r="A1157" s="1" t="s">
        <v>2332</v>
      </c>
      <c r="B1157" s="9" t="s">
        <v>2333</v>
      </c>
    </row>
    <row r="1158" spans="1:2" ht="15.75" x14ac:dyDescent="0.25">
      <c r="A1158" s="1" t="s">
        <v>2334</v>
      </c>
      <c r="B1158" s="9" t="s">
        <v>2335</v>
      </c>
    </row>
    <row r="1159" spans="1:2" ht="15.75" x14ac:dyDescent="0.25">
      <c r="A1159" s="1" t="s">
        <v>2336</v>
      </c>
      <c r="B1159" s="9" t="s">
        <v>2337</v>
      </c>
    </row>
    <row r="1160" spans="1:2" ht="15.75" x14ac:dyDescent="0.25">
      <c r="A1160" s="1" t="s">
        <v>2338</v>
      </c>
      <c r="B1160" s="9" t="s">
        <v>2339</v>
      </c>
    </row>
    <row r="1161" spans="1:2" ht="15.75" x14ac:dyDescent="0.25">
      <c r="A1161" s="1" t="s">
        <v>2340</v>
      </c>
      <c r="B1161" s="9" t="s">
        <v>2341</v>
      </c>
    </row>
    <row r="1162" spans="1:2" ht="15.75" x14ac:dyDescent="0.25">
      <c r="A1162" s="1" t="s">
        <v>2342</v>
      </c>
      <c r="B1162" s="9" t="s">
        <v>2343</v>
      </c>
    </row>
    <row r="1163" spans="1:2" ht="15.75" x14ac:dyDescent="0.25">
      <c r="A1163" s="1" t="s">
        <v>2344</v>
      </c>
      <c r="B1163" s="9" t="s">
        <v>2345</v>
      </c>
    </row>
    <row r="1164" spans="1:2" ht="15.75" x14ac:dyDescent="0.25">
      <c r="A1164" s="1" t="s">
        <v>2346</v>
      </c>
      <c r="B1164" s="9" t="s">
        <v>2347</v>
      </c>
    </row>
    <row r="1165" spans="1:2" ht="15.75" x14ac:dyDescent="0.25">
      <c r="A1165" s="1" t="s">
        <v>2348</v>
      </c>
      <c r="B1165" s="9" t="s">
        <v>2349</v>
      </c>
    </row>
    <row r="1166" spans="1:2" ht="15.75" x14ac:dyDescent="0.25">
      <c r="A1166" s="1" t="s">
        <v>2350</v>
      </c>
      <c r="B1166" s="9" t="s">
        <v>2351</v>
      </c>
    </row>
    <row r="1167" spans="1:2" ht="15.75" x14ac:dyDescent="0.25">
      <c r="A1167" s="1" t="s">
        <v>2352</v>
      </c>
      <c r="B1167" s="9" t="s">
        <v>2353</v>
      </c>
    </row>
    <row r="1168" spans="1:2" ht="15.75" x14ac:dyDescent="0.25">
      <c r="A1168" s="1" t="s">
        <v>2354</v>
      </c>
      <c r="B1168" s="9" t="s">
        <v>2355</v>
      </c>
    </row>
    <row r="1169" spans="1:2" ht="15.75" x14ac:dyDescent="0.25">
      <c r="A1169" s="1" t="s">
        <v>2356</v>
      </c>
      <c r="B1169" s="9" t="s">
        <v>2357</v>
      </c>
    </row>
    <row r="1170" spans="1:2" ht="15.75" x14ac:dyDescent="0.25">
      <c r="A1170" s="1" t="s">
        <v>2358</v>
      </c>
      <c r="B1170" s="9" t="s">
        <v>2359</v>
      </c>
    </row>
    <row r="1171" spans="1:2" ht="15.75" x14ac:dyDescent="0.25">
      <c r="A1171" s="1" t="s">
        <v>2360</v>
      </c>
      <c r="B1171" s="9" t="s">
        <v>2361</v>
      </c>
    </row>
    <row r="1172" spans="1:2" ht="15.75" x14ac:dyDescent="0.25">
      <c r="A1172" s="1" t="s">
        <v>2362</v>
      </c>
      <c r="B1172" s="9" t="s">
        <v>2363</v>
      </c>
    </row>
    <row r="1173" spans="1:2" ht="15.75" x14ac:dyDescent="0.25">
      <c r="A1173" s="1" t="s">
        <v>2364</v>
      </c>
      <c r="B1173" s="9" t="s">
        <v>2365</v>
      </c>
    </row>
    <row r="1174" spans="1:2" ht="15.75" x14ac:dyDescent="0.25">
      <c r="A1174" s="1" t="s">
        <v>2366</v>
      </c>
      <c r="B1174" s="9" t="s">
        <v>2367</v>
      </c>
    </row>
    <row r="1175" spans="1:2" ht="15.75" x14ac:dyDescent="0.25">
      <c r="A1175" s="1" t="s">
        <v>2368</v>
      </c>
      <c r="B1175" s="9" t="s">
        <v>2369</v>
      </c>
    </row>
    <row r="1176" spans="1:2" ht="15.75" x14ac:dyDescent="0.25">
      <c r="A1176" s="1" t="s">
        <v>2370</v>
      </c>
      <c r="B1176" s="9" t="s">
        <v>2371</v>
      </c>
    </row>
    <row r="1177" spans="1:2" ht="15.75" x14ac:dyDescent="0.25">
      <c r="A1177" s="1" t="s">
        <v>2372</v>
      </c>
      <c r="B1177" s="9" t="s">
        <v>2373</v>
      </c>
    </row>
    <row r="1178" spans="1:2" ht="15.75" x14ac:dyDescent="0.25">
      <c r="A1178" s="1" t="s">
        <v>2374</v>
      </c>
      <c r="B1178" s="9" t="s">
        <v>2375</v>
      </c>
    </row>
    <row r="1179" spans="1:2" ht="15.75" x14ac:dyDescent="0.25">
      <c r="A1179" s="1" t="s">
        <v>2376</v>
      </c>
      <c r="B1179" s="9" t="s">
        <v>2377</v>
      </c>
    </row>
    <row r="1180" spans="1:2" ht="15.75" x14ac:dyDescent="0.25">
      <c r="A1180" s="1" t="s">
        <v>2378</v>
      </c>
      <c r="B1180" s="9" t="s">
        <v>2379</v>
      </c>
    </row>
    <row r="1181" spans="1:2" ht="15.75" x14ac:dyDescent="0.25">
      <c r="A1181" s="1" t="s">
        <v>2380</v>
      </c>
      <c r="B1181" s="9" t="s">
        <v>2381</v>
      </c>
    </row>
    <row r="1182" spans="1:2" ht="15.75" x14ac:dyDescent="0.25">
      <c r="A1182" s="1" t="s">
        <v>2382</v>
      </c>
      <c r="B1182" s="9" t="s">
        <v>2383</v>
      </c>
    </row>
    <row r="1183" spans="1:2" ht="15.75" x14ac:dyDescent="0.25">
      <c r="A1183" s="1" t="s">
        <v>2384</v>
      </c>
      <c r="B1183" s="9" t="s">
        <v>2385</v>
      </c>
    </row>
    <row r="1184" spans="1:2" ht="15.75" x14ac:dyDescent="0.25">
      <c r="A1184" s="1" t="s">
        <v>2386</v>
      </c>
      <c r="B1184" s="9" t="s">
        <v>2387</v>
      </c>
    </row>
    <row r="1185" spans="1:2" ht="15.75" x14ac:dyDescent="0.25">
      <c r="A1185" s="1" t="s">
        <v>2388</v>
      </c>
      <c r="B1185" s="9" t="s">
        <v>2389</v>
      </c>
    </row>
    <row r="1186" spans="1:2" ht="15.75" x14ac:dyDescent="0.25">
      <c r="A1186" s="1" t="s">
        <v>2390</v>
      </c>
      <c r="B1186" s="9" t="s">
        <v>2391</v>
      </c>
    </row>
    <row r="1187" spans="1:2" ht="15.75" x14ac:dyDescent="0.25">
      <c r="A1187" s="1" t="s">
        <v>2392</v>
      </c>
      <c r="B1187" s="9" t="s">
        <v>2393</v>
      </c>
    </row>
    <row r="1188" spans="1:2" ht="15.75" x14ac:dyDescent="0.25">
      <c r="A1188" s="1" t="s">
        <v>2394</v>
      </c>
      <c r="B1188" s="9" t="s">
        <v>2395</v>
      </c>
    </row>
    <row r="1189" spans="1:2" ht="15.75" x14ac:dyDescent="0.25">
      <c r="A1189" s="1" t="s">
        <v>2396</v>
      </c>
      <c r="B1189" s="9" t="s">
        <v>2397</v>
      </c>
    </row>
    <row r="1190" spans="1:2" ht="15.75" x14ac:dyDescent="0.25">
      <c r="A1190" s="1" t="s">
        <v>2398</v>
      </c>
      <c r="B1190" s="9" t="s">
        <v>2399</v>
      </c>
    </row>
    <row r="1191" spans="1:2" ht="15.75" x14ac:dyDescent="0.25">
      <c r="A1191" s="1" t="s">
        <v>2400</v>
      </c>
      <c r="B1191" s="9" t="s">
        <v>2401</v>
      </c>
    </row>
    <row r="1192" spans="1:2" ht="15.75" x14ac:dyDescent="0.25">
      <c r="A1192" s="1" t="s">
        <v>2402</v>
      </c>
      <c r="B1192" s="9" t="s">
        <v>2403</v>
      </c>
    </row>
    <row r="1193" spans="1:2" ht="15.75" x14ac:dyDescent="0.25">
      <c r="A1193" s="1" t="s">
        <v>2404</v>
      </c>
      <c r="B1193" s="9" t="s">
        <v>2405</v>
      </c>
    </row>
    <row r="1194" spans="1:2" ht="15.75" x14ac:dyDescent="0.25">
      <c r="A1194" s="1" t="s">
        <v>2406</v>
      </c>
      <c r="B1194" s="9" t="s">
        <v>2407</v>
      </c>
    </row>
    <row r="1195" spans="1:2" ht="15.75" x14ac:dyDescent="0.25">
      <c r="A1195" s="1" t="s">
        <v>2408</v>
      </c>
      <c r="B1195" s="9" t="s">
        <v>2409</v>
      </c>
    </row>
    <row r="1196" spans="1:2" ht="15.75" x14ac:dyDescent="0.25">
      <c r="A1196" s="1" t="s">
        <v>2410</v>
      </c>
      <c r="B1196" s="9" t="s">
        <v>2411</v>
      </c>
    </row>
    <row r="1197" spans="1:2" ht="15.75" x14ac:dyDescent="0.25">
      <c r="A1197" s="1" t="s">
        <v>2412</v>
      </c>
      <c r="B1197" s="9" t="s">
        <v>2413</v>
      </c>
    </row>
    <row r="1198" spans="1:2" ht="15.75" x14ac:dyDescent="0.25">
      <c r="A1198" s="1" t="s">
        <v>2414</v>
      </c>
      <c r="B1198" s="9" t="s">
        <v>2415</v>
      </c>
    </row>
    <row r="1199" spans="1:2" ht="15.75" x14ac:dyDescent="0.25">
      <c r="A1199" s="1" t="s">
        <v>2416</v>
      </c>
      <c r="B1199" s="9" t="s">
        <v>2417</v>
      </c>
    </row>
    <row r="1200" spans="1:2" ht="15.75" x14ac:dyDescent="0.25">
      <c r="A1200" s="1" t="s">
        <v>2418</v>
      </c>
      <c r="B1200" s="9" t="s">
        <v>2419</v>
      </c>
    </row>
    <row r="1201" spans="1:2" ht="15.75" x14ac:dyDescent="0.25">
      <c r="A1201" s="1" t="s">
        <v>2420</v>
      </c>
      <c r="B1201" s="9" t="s">
        <v>2421</v>
      </c>
    </row>
    <row r="1202" spans="1:2" ht="15.75" x14ac:dyDescent="0.25">
      <c r="A1202" s="1" t="s">
        <v>2422</v>
      </c>
      <c r="B1202" s="9" t="s">
        <v>2423</v>
      </c>
    </row>
    <row r="1203" spans="1:2" ht="15.75" x14ac:dyDescent="0.25">
      <c r="A1203" s="1" t="s">
        <v>2424</v>
      </c>
      <c r="B1203" s="9" t="s">
        <v>2425</v>
      </c>
    </row>
    <row r="1204" spans="1:2" ht="15.75" x14ac:dyDescent="0.25">
      <c r="A1204" s="1" t="s">
        <v>2426</v>
      </c>
      <c r="B1204" s="9" t="s">
        <v>2427</v>
      </c>
    </row>
    <row r="1205" spans="1:2" ht="15.75" x14ac:dyDescent="0.25">
      <c r="A1205" s="1" t="s">
        <v>2428</v>
      </c>
      <c r="B1205" s="9" t="s">
        <v>2429</v>
      </c>
    </row>
    <row r="1206" spans="1:2" ht="15.75" x14ac:dyDescent="0.25">
      <c r="A1206" s="1" t="s">
        <v>2430</v>
      </c>
      <c r="B1206" s="9" t="s">
        <v>2431</v>
      </c>
    </row>
    <row r="1207" spans="1:2" ht="15.75" x14ac:dyDescent="0.25">
      <c r="A1207" s="1" t="s">
        <v>2432</v>
      </c>
      <c r="B1207" s="9" t="s">
        <v>2433</v>
      </c>
    </row>
    <row r="1208" spans="1:2" ht="15.75" x14ac:dyDescent="0.25">
      <c r="A1208" s="1" t="s">
        <v>2434</v>
      </c>
      <c r="B1208" s="9" t="s">
        <v>2435</v>
      </c>
    </row>
    <row r="1209" spans="1:2" ht="15.75" x14ac:dyDescent="0.25">
      <c r="A1209" s="1" t="s">
        <v>2436</v>
      </c>
      <c r="B1209" s="9" t="s">
        <v>2437</v>
      </c>
    </row>
    <row r="1210" spans="1:2" ht="15.75" x14ac:dyDescent="0.25">
      <c r="A1210" s="1" t="s">
        <v>2438</v>
      </c>
      <c r="B1210" s="9" t="s">
        <v>2439</v>
      </c>
    </row>
    <row r="1211" spans="1:2" ht="15.75" x14ac:dyDescent="0.25">
      <c r="A1211" s="1" t="s">
        <v>2440</v>
      </c>
      <c r="B1211" s="9" t="s">
        <v>2441</v>
      </c>
    </row>
    <row r="1212" spans="1:2" ht="15.75" x14ac:dyDescent="0.25">
      <c r="A1212" s="1" t="s">
        <v>2442</v>
      </c>
      <c r="B1212" s="9" t="s">
        <v>2443</v>
      </c>
    </row>
    <row r="1213" spans="1:2" ht="15.75" x14ac:dyDescent="0.25">
      <c r="A1213" s="1" t="s">
        <v>2444</v>
      </c>
      <c r="B1213" s="9" t="s">
        <v>2445</v>
      </c>
    </row>
    <row r="1214" spans="1:2" ht="15.75" x14ac:dyDescent="0.25">
      <c r="A1214" s="1" t="s">
        <v>2446</v>
      </c>
      <c r="B1214" s="9" t="s">
        <v>2447</v>
      </c>
    </row>
    <row r="1215" spans="1:2" ht="15.75" x14ac:dyDescent="0.25">
      <c r="A1215" s="1" t="s">
        <v>2448</v>
      </c>
      <c r="B1215" s="9" t="s">
        <v>2449</v>
      </c>
    </row>
    <row r="1216" spans="1:2" ht="15.75" x14ac:dyDescent="0.25">
      <c r="A1216" s="1" t="s">
        <v>2450</v>
      </c>
      <c r="B1216" s="9" t="s">
        <v>2451</v>
      </c>
    </row>
    <row r="1217" spans="1:2" ht="15.75" x14ac:dyDescent="0.25">
      <c r="A1217" s="1" t="s">
        <v>2452</v>
      </c>
      <c r="B1217" s="9" t="s">
        <v>2453</v>
      </c>
    </row>
    <row r="1218" spans="1:2" ht="15.75" x14ac:dyDescent="0.25">
      <c r="A1218" s="1" t="s">
        <v>2454</v>
      </c>
      <c r="B1218" s="9" t="s">
        <v>2455</v>
      </c>
    </row>
    <row r="1219" spans="1:2" ht="15.75" x14ac:dyDescent="0.25">
      <c r="A1219" s="1" t="s">
        <v>2456</v>
      </c>
      <c r="B1219" s="9" t="s">
        <v>2457</v>
      </c>
    </row>
    <row r="1220" spans="1:2" ht="15.75" x14ac:dyDescent="0.25">
      <c r="A1220" s="1" t="s">
        <v>2458</v>
      </c>
      <c r="B1220" s="9" t="s">
        <v>2459</v>
      </c>
    </row>
    <row r="1221" spans="1:2" ht="15.75" x14ac:dyDescent="0.25">
      <c r="A1221" s="1" t="s">
        <v>2460</v>
      </c>
      <c r="B1221" s="9" t="s">
        <v>2461</v>
      </c>
    </row>
    <row r="1222" spans="1:2" ht="15.75" x14ac:dyDescent="0.25">
      <c r="A1222" s="1" t="s">
        <v>2462</v>
      </c>
      <c r="B1222" s="9" t="s">
        <v>2463</v>
      </c>
    </row>
    <row r="1223" spans="1:2" ht="15.75" x14ac:dyDescent="0.25">
      <c r="A1223" s="1" t="s">
        <v>2464</v>
      </c>
      <c r="B1223" s="9" t="s">
        <v>2465</v>
      </c>
    </row>
    <row r="1224" spans="1:2" ht="15.75" x14ac:dyDescent="0.25">
      <c r="A1224" s="1" t="s">
        <v>2466</v>
      </c>
      <c r="B1224" s="9" t="s">
        <v>2467</v>
      </c>
    </row>
    <row r="1225" spans="1:2" ht="15.75" x14ac:dyDescent="0.25">
      <c r="A1225" s="1" t="s">
        <v>2468</v>
      </c>
      <c r="B1225" s="9" t="s">
        <v>2469</v>
      </c>
    </row>
    <row r="1226" spans="1:2" ht="15.75" x14ac:dyDescent="0.25">
      <c r="A1226" s="1" t="s">
        <v>2470</v>
      </c>
      <c r="B1226" s="9" t="s">
        <v>2471</v>
      </c>
    </row>
    <row r="1227" spans="1:2" ht="15.75" x14ac:dyDescent="0.25">
      <c r="A1227" s="1" t="s">
        <v>2472</v>
      </c>
      <c r="B1227" s="9" t="s">
        <v>2473</v>
      </c>
    </row>
    <row r="1228" spans="1:2" ht="15.75" x14ac:dyDescent="0.25">
      <c r="A1228" s="1" t="s">
        <v>2474</v>
      </c>
      <c r="B1228" s="9" t="s">
        <v>2475</v>
      </c>
    </row>
    <row r="1229" spans="1:2" ht="15.75" x14ac:dyDescent="0.25">
      <c r="A1229" s="1" t="s">
        <v>2476</v>
      </c>
      <c r="B1229" s="9" t="s">
        <v>2477</v>
      </c>
    </row>
    <row r="1230" spans="1:2" ht="15.75" x14ac:dyDescent="0.25">
      <c r="A1230" s="1" t="s">
        <v>2478</v>
      </c>
      <c r="B1230" s="9" t="s">
        <v>2479</v>
      </c>
    </row>
    <row r="1231" spans="1:2" ht="15.75" x14ac:dyDescent="0.25">
      <c r="A1231" s="1" t="s">
        <v>2480</v>
      </c>
      <c r="B1231" s="9" t="s">
        <v>2481</v>
      </c>
    </row>
    <row r="1232" spans="1:2" ht="15.75" x14ac:dyDescent="0.25">
      <c r="A1232" s="1" t="s">
        <v>2482</v>
      </c>
      <c r="B1232" s="9" t="s">
        <v>2483</v>
      </c>
    </row>
    <row r="1233" spans="1:2" ht="15.75" x14ac:dyDescent="0.25">
      <c r="A1233" s="1" t="s">
        <v>2484</v>
      </c>
      <c r="B1233" s="9" t="s">
        <v>2485</v>
      </c>
    </row>
    <row r="1234" spans="1:2" ht="15.75" x14ac:dyDescent="0.25">
      <c r="A1234" s="1" t="s">
        <v>2486</v>
      </c>
      <c r="B1234" s="9" t="s">
        <v>2487</v>
      </c>
    </row>
    <row r="1235" spans="1:2" ht="15.75" x14ac:dyDescent="0.25">
      <c r="A1235" s="1" t="s">
        <v>2488</v>
      </c>
      <c r="B1235" s="9" t="s">
        <v>2489</v>
      </c>
    </row>
    <row r="1236" spans="1:2" ht="15.75" x14ac:dyDescent="0.25">
      <c r="A1236" s="1" t="s">
        <v>2490</v>
      </c>
      <c r="B1236" s="9" t="s">
        <v>2491</v>
      </c>
    </row>
    <row r="1237" spans="1:2" ht="15.75" x14ac:dyDescent="0.25">
      <c r="A1237" s="1" t="s">
        <v>2492</v>
      </c>
      <c r="B1237" s="9" t="s">
        <v>2493</v>
      </c>
    </row>
    <row r="1238" spans="1:2" ht="15.75" x14ac:dyDescent="0.25">
      <c r="A1238" s="1" t="s">
        <v>2494</v>
      </c>
      <c r="B1238" s="9" t="s">
        <v>2495</v>
      </c>
    </row>
    <row r="1239" spans="1:2" ht="15.75" x14ac:dyDescent="0.25">
      <c r="A1239" s="1" t="s">
        <v>2496</v>
      </c>
      <c r="B1239" s="9" t="s">
        <v>2497</v>
      </c>
    </row>
    <row r="1240" spans="1:2" ht="15.75" x14ac:dyDescent="0.25">
      <c r="A1240" s="1" t="s">
        <v>2498</v>
      </c>
      <c r="B1240" s="9" t="s">
        <v>2499</v>
      </c>
    </row>
    <row r="1241" spans="1:2" ht="15.75" x14ac:dyDescent="0.25">
      <c r="A1241" s="1" t="s">
        <v>2500</v>
      </c>
      <c r="B1241" s="9" t="s">
        <v>2501</v>
      </c>
    </row>
    <row r="1242" spans="1:2" ht="15.75" x14ac:dyDescent="0.25">
      <c r="A1242" s="1" t="s">
        <v>2502</v>
      </c>
      <c r="B1242" s="9" t="s">
        <v>2503</v>
      </c>
    </row>
    <row r="1243" spans="1:2" ht="15.75" x14ac:dyDescent="0.25">
      <c r="A1243" s="1" t="s">
        <v>2504</v>
      </c>
      <c r="B1243" s="9" t="s">
        <v>2505</v>
      </c>
    </row>
    <row r="1244" spans="1:2" ht="15.75" x14ac:dyDescent="0.25">
      <c r="A1244" s="1" t="s">
        <v>2506</v>
      </c>
      <c r="B1244" s="9" t="s">
        <v>2507</v>
      </c>
    </row>
    <row r="1245" spans="1:2" ht="15.75" x14ac:dyDescent="0.25">
      <c r="A1245" s="1" t="s">
        <v>2508</v>
      </c>
      <c r="B1245" s="9" t="s">
        <v>2509</v>
      </c>
    </row>
    <row r="1246" spans="1:2" ht="15.75" x14ac:dyDescent="0.25">
      <c r="A1246" s="1" t="s">
        <v>2510</v>
      </c>
      <c r="B1246" s="9" t="s">
        <v>2511</v>
      </c>
    </row>
    <row r="1247" spans="1:2" ht="15.75" x14ac:dyDescent="0.25">
      <c r="A1247" s="1" t="s">
        <v>2512</v>
      </c>
      <c r="B1247" s="9" t="s">
        <v>2513</v>
      </c>
    </row>
    <row r="1248" spans="1:2" ht="15.75" x14ac:dyDescent="0.25">
      <c r="A1248" s="1" t="s">
        <v>2514</v>
      </c>
      <c r="B1248" s="9" t="s">
        <v>2515</v>
      </c>
    </row>
    <row r="1249" spans="1:2" ht="15.75" x14ac:dyDescent="0.25">
      <c r="A1249" s="1" t="s">
        <v>2516</v>
      </c>
      <c r="B1249" s="9" t="s">
        <v>2517</v>
      </c>
    </row>
    <row r="1250" spans="1:2" ht="15.75" x14ac:dyDescent="0.25">
      <c r="A1250" s="1" t="s">
        <v>2518</v>
      </c>
      <c r="B1250" s="9" t="s">
        <v>2519</v>
      </c>
    </row>
    <row r="1251" spans="1:2" ht="15.75" x14ac:dyDescent="0.25">
      <c r="A1251" s="1" t="s">
        <v>2520</v>
      </c>
      <c r="B1251" s="9" t="s">
        <v>2521</v>
      </c>
    </row>
    <row r="1252" spans="1:2" ht="15.75" x14ac:dyDescent="0.25">
      <c r="A1252" s="1" t="s">
        <v>2522</v>
      </c>
      <c r="B1252" s="9" t="s">
        <v>2523</v>
      </c>
    </row>
    <row r="1253" spans="1:2" ht="15.75" x14ac:dyDescent="0.25">
      <c r="A1253" s="1" t="s">
        <v>2524</v>
      </c>
      <c r="B1253" s="9" t="s">
        <v>2525</v>
      </c>
    </row>
    <row r="1254" spans="1:2" ht="15.75" x14ac:dyDescent="0.25">
      <c r="A1254" s="1" t="s">
        <v>2526</v>
      </c>
      <c r="B1254" s="9" t="s">
        <v>2527</v>
      </c>
    </row>
    <row r="1255" spans="1:2" ht="15.75" x14ac:dyDescent="0.25">
      <c r="A1255" s="1" t="s">
        <v>2528</v>
      </c>
      <c r="B1255" s="9" t="s">
        <v>2529</v>
      </c>
    </row>
    <row r="1256" spans="1:2" ht="15.75" x14ac:dyDescent="0.25">
      <c r="A1256" s="1" t="s">
        <v>2530</v>
      </c>
      <c r="B1256" s="9" t="s">
        <v>2531</v>
      </c>
    </row>
    <row r="1257" spans="1:2" ht="15.75" x14ac:dyDescent="0.25">
      <c r="A1257" s="1" t="s">
        <v>2532</v>
      </c>
      <c r="B1257" s="9" t="s">
        <v>2533</v>
      </c>
    </row>
    <row r="1258" spans="1:2" ht="15.75" x14ac:dyDescent="0.25">
      <c r="A1258" s="1" t="s">
        <v>2534</v>
      </c>
      <c r="B1258" s="9" t="s">
        <v>2535</v>
      </c>
    </row>
    <row r="1259" spans="1:2" ht="15.75" x14ac:dyDescent="0.25">
      <c r="A1259" s="1" t="s">
        <v>2536</v>
      </c>
      <c r="B1259" s="9" t="s">
        <v>2537</v>
      </c>
    </row>
    <row r="1260" spans="1:2" ht="15.75" x14ac:dyDescent="0.25">
      <c r="A1260" s="1" t="s">
        <v>2538</v>
      </c>
      <c r="B1260" s="9" t="s">
        <v>2539</v>
      </c>
    </row>
    <row r="1261" spans="1:2" ht="15.75" x14ac:dyDescent="0.25">
      <c r="A1261" s="1" t="s">
        <v>2540</v>
      </c>
      <c r="B1261" s="9" t="s">
        <v>2541</v>
      </c>
    </row>
    <row r="1262" spans="1:2" ht="15.75" x14ac:dyDescent="0.25">
      <c r="A1262" s="1" t="s">
        <v>2542</v>
      </c>
      <c r="B1262" s="9" t="s">
        <v>2543</v>
      </c>
    </row>
    <row r="1263" spans="1:2" ht="15.75" x14ac:dyDescent="0.25">
      <c r="A1263" s="1" t="s">
        <v>2544</v>
      </c>
      <c r="B1263" s="9" t="s">
        <v>2545</v>
      </c>
    </row>
    <row r="1264" spans="1:2" ht="15.75" x14ac:dyDescent="0.25">
      <c r="A1264" s="1" t="s">
        <v>2546</v>
      </c>
      <c r="B1264" s="9" t="s">
        <v>2547</v>
      </c>
    </row>
    <row r="1265" spans="1:2" ht="15.75" x14ac:dyDescent="0.25">
      <c r="A1265" s="1" t="s">
        <v>2548</v>
      </c>
      <c r="B1265" s="9" t="s">
        <v>2549</v>
      </c>
    </row>
    <row r="1266" spans="1:2" ht="15.75" x14ac:dyDescent="0.25">
      <c r="A1266" s="1" t="s">
        <v>2550</v>
      </c>
      <c r="B1266" s="9" t="s">
        <v>2551</v>
      </c>
    </row>
    <row r="1267" spans="1:2" ht="15.75" x14ac:dyDescent="0.25">
      <c r="A1267" s="1" t="s">
        <v>2552</v>
      </c>
      <c r="B1267" s="9" t="s">
        <v>2553</v>
      </c>
    </row>
    <row r="1268" spans="1:2" ht="15.75" x14ac:dyDescent="0.25">
      <c r="A1268" s="1" t="s">
        <v>2554</v>
      </c>
      <c r="B1268" s="9" t="s">
        <v>2555</v>
      </c>
    </row>
    <row r="1269" spans="1:2" ht="15.75" x14ac:dyDescent="0.25">
      <c r="A1269" s="1" t="s">
        <v>2556</v>
      </c>
      <c r="B1269" s="9" t="s">
        <v>2557</v>
      </c>
    </row>
    <row r="1270" spans="1:2" ht="15.75" x14ac:dyDescent="0.25">
      <c r="A1270" s="1" t="s">
        <v>2558</v>
      </c>
      <c r="B1270" s="9" t="s">
        <v>2559</v>
      </c>
    </row>
    <row r="1271" spans="1:2" ht="15.75" x14ac:dyDescent="0.25">
      <c r="A1271" s="1" t="s">
        <v>2560</v>
      </c>
      <c r="B1271" s="9" t="s">
        <v>2561</v>
      </c>
    </row>
    <row r="1272" spans="1:2" ht="15.75" x14ac:dyDescent="0.25">
      <c r="A1272" s="1" t="s">
        <v>2562</v>
      </c>
      <c r="B1272" s="9" t="s">
        <v>2563</v>
      </c>
    </row>
    <row r="1273" spans="1:2" ht="15.75" x14ac:dyDescent="0.25">
      <c r="A1273" s="1" t="s">
        <v>2564</v>
      </c>
      <c r="B1273" s="9" t="s">
        <v>2565</v>
      </c>
    </row>
    <row r="1274" spans="1:2" ht="15.75" x14ac:dyDescent="0.25">
      <c r="A1274" s="1" t="s">
        <v>2566</v>
      </c>
      <c r="B1274" s="9" t="s">
        <v>2567</v>
      </c>
    </row>
    <row r="1275" spans="1:2" ht="15.75" x14ac:dyDescent="0.25">
      <c r="A1275" s="1" t="s">
        <v>2568</v>
      </c>
      <c r="B1275" s="9" t="s">
        <v>2569</v>
      </c>
    </row>
    <row r="1276" spans="1:2" ht="15.75" x14ac:dyDescent="0.25">
      <c r="A1276" s="1" t="s">
        <v>2570</v>
      </c>
      <c r="B1276" s="9" t="s">
        <v>2571</v>
      </c>
    </row>
    <row r="1277" spans="1:2" ht="15.75" x14ac:dyDescent="0.25">
      <c r="A1277" s="1" t="s">
        <v>2572</v>
      </c>
      <c r="B1277" s="9" t="s">
        <v>2573</v>
      </c>
    </row>
    <row r="1278" spans="1:2" ht="15.75" x14ac:dyDescent="0.25">
      <c r="A1278" s="1" t="s">
        <v>2574</v>
      </c>
      <c r="B1278" s="9" t="s">
        <v>2575</v>
      </c>
    </row>
    <row r="1279" spans="1:2" ht="15.75" x14ac:dyDescent="0.25">
      <c r="A1279" s="1" t="s">
        <v>2576</v>
      </c>
      <c r="B1279" s="9" t="s">
        <v>2577</v>
      </c>
    </row>
    <row r="1280" spans="1:2" ht="15.75" x14ac:dyDescent="0.25">
      <c r="A1280" s="1" t="s">
        <v>2578</v>
      </c>
      <c r="B1280" s="9" t="s">
        <v>2579</v>
      </c>
    </row>
    <row r="1281" spans="1:2" ht="15.75" x14ac:dyDescent="0.25">
      <c r="A1281" s="1" t="s">
        <v>2580</v>
      </c>
      <c r="B1281" s="9" t="s">
        <v>2581</v>
      </c>
    </row>
    <row r="1282" spans="1:2" ht="15.75" x14ac:dyDescent="0.25">
      <c r="A1282" s="1" t="s">
        <v>2582</v>
      </c>
      <c r="B1282" s="9" t="s">
        <v>2583</v>
      </c>
    </row>
    <row r="1283" spans="1:2" ht="15.75" x14ac:dyDescent="0.25">
      <c r="A1283" s="1" t="s">
        <v>2584</v>
      </c>
      <c r="B1283" s="9" t="s">
        <v>2585</v>
      </c>
    </row>
    <row r="1284" spans="1:2" ht="15.75" x14ac:dyDescent="0.25">
      <c r="A1284" s="1" t="s">
        <v>2586</v>
      </c>
      <c r="B1284" s="9" t="s">
        <v>2587</v>
      </c>
    </row>
    <row r="1285" spans="1:2" ht="15.75" x14ac:dyDescent="0.25">
      <c r="A1285" s="1" t="s">
        <v>2588</v>
      </c>
      <c r="B1285" s="9" t="s">
        <v>2589</v>
      </c>
    </row>
    <row r="1286" spans="1:2" ht="15.75" x14ac:dyDescent="0.25">
      <c r="A1286" s="1" t="s">
        <v>2590</v>
      </c>
      <c r="B1286" s="9" t="s">
        <v>2591</v>
      </c>
    </row>
    <row r="1287" spans="1:2" ht="15.75" x14ac:dyDescent="0.25">
      <c r="A1287" s="1" t="s">
        <v>2592</v>
      </c>
      <c r="B1287" s="9" t="s">
        <v>2593</v>
      </c>
    </row>
    <row r="1288" spans="1:2" ht="15.75" x14ac:dyDescent="0.25">
      <c r="A1288" s="1" t="s">
        <v>2594</v>
      </c>
      <c r="B1288" s="9" t="s">
        <v>2595</v>
      </c>
    </row>
    <row r="1289" spans="1:2" ht="15.75" x14ac:dyDescent="0.25">
      <c r="A1289" s="1" t="s">
        <v>2596</v>
      </c>
      <c r="B1289" s="9" t="s">
        <v>2597</v>
      </c>
    </row>
    <row r="1290" spans="1:2" ht="15.75" x14ac:dyDescent="0.25">
      <c r="A1290" s="1" t="s">
        <v>2598</v>
      </c>
      <c r="B1290" s="9" t="s">
        <v>2599</v>
      </c>
    </row>
    <row r="1291" spans="1:2" ht="15.75" x14ac:dyDescent="0.25">
      <c r="A1291" s="1" t="s">
        <v>2600</v>
      </c>
      <c r="B1291" s="9" t="s">
        <v>2601</v>
      </c>
    </row>
    <row r="1292" spans="1:2" ht="15.75" x14ac:dyDescent="0.25">
      <c r="A1292" s="1" t="s">
        <v>2602</v>
      </c>
      <c r="B1292" s="9" t="s">
        <v>2603</v>
      </c>
    </row>
    <row r="1293" spans="1:2" ht="15.75" x14ac:dyDescent="0.25">
      <c r="A1293" s="1" t="s">
        <v>2604</v>
      </c>
      <c r="B1293" s="9" t="s">
        <v>2605</v>
      </c>
    </row>
    <row r="1294" spans="1:2" ht="15.75" x14ac:dyDescent="0.25">
      <c r="A1294" s="1" t="s">
        <v>2606</v>
      </c>
      <c r="B1294" s="9" t="s">
        <v>2607</v>
      </c>
    </row>
    <row r="1295" spans="1:2" ht="15.75" x14ac:dyDescent="0.25">
      <c r="A1295" s="1" t="s">
        <v>2608</v>
      </c>
      <c r="B1295" s="9" t="s">
        <v>2609</v>
      </c>
    </row>
    <row r="1296" spans="1:2" ht="15.75" x14ac:dyDescent="0.25">
      <c r="A1296" s="1" t="s">
        <v>2610</v>
      </c>
      <c r="B1296" s="9" t="s">
        <v>2611</v>
      </c>
    </row>
    <row r="1297" spans="1:2" ht="15.75" x14ac:dyDescent="0.25">
      <c r="A1297" s="1" t="s">
        <v>2612</v>
      </c>
      <c r="B1297" s="9" t="s">
        <v>2613</v>
      </c>
    </row>
    <row r="1298" spans="1:2" ht="15.75" x14ac:dyDescent="0.25">
      <c r="A1298" s="1" t="s">
        <v>2614</v>
      </c>
      <c r="B1298" s="9" t="s">
        <v>2615</v>
      </c>
    </row>
    <row r="1299" spans="1:2" ht="15.75" x14ac:dyDescent="0.25">
      <c r="A1299" s="1" t="s">
        <v>2616</v>
      </c>
      <c r="B1299" s="9" t="s">
        <v>2617</v>
      </c>
    </row>
    <row r="1300" spans="1:2" ht="15.75" x14ac:dyDescent="0.25">
      <c r="A1300" s="1" t="s">
        <v>2618</v>
      </c>
      <c r="B1300" s="9" t="s">
        <v>2619</v>
      </c>
    </row>
    <row r="1301" spans="1:2" ht="15.75" x14ac:dyDescent="0.25">
      <c r="A1301" s="1" t="s">
        <v>2620</v>
      </c>
      <c r="B1301" s="9" t="s">
        <v>2621</v>
      </c>
    </row>
    <row r="1302" spans="1:2" ht="15.75" x14ac:dyDescent="0.25">
      <c r="A1302" s="1" t="s">
        <v>2622</v>
      </c>
      <c r="B1302" s="9" t="s">
        <v>2623</v>
      </c>
    </row>
    <row r="1303" spans="1:2" ht="15.75" x14ac:dyDescent="0.25">
      <c r="A1303" s="1" t="s">
        <v>2624</v>
      </c>
      <c r="B1303" s="9" t="s">
        <v>2625</v>
      </c>
    </row>
    <row r="1304" spans="1:2" ht="15.75" x14ac:dyDescent="0.25">
      <c r="A1304" s="1" t="s">
        <v>2626</v>
      </c>
      <c r="B1304" s="9" t="s">
        <v>2627</v>
      </c>
    </row>
    <row r="1305" spans="1:2" ht="15.75" x14ac:dyDescent="0.25">
      <c r="A1305" s="1" t="s">
        <v>2628</v>
      </c>
      <c r="B1305" s="9" t="s">
        <v>2629</v>
      </c>
    </row>
    <row r="1306" spans="1:2" ht="15.75" x14ac:dyDescent="0.25">
      <c r="A1306" s="1" t="s">
        <v>2630</v>
      </c>
      <c r="B1306" s="9" t="s">
        <v>2631</v>
      </c>
    </row>
    <row r="1307" spans="1:2" ht="15.75" x14ac:dyDescent="0.25">
      <c r="A1307" s="1" t="s">
        <v>2632</v>
      </c>
      <c r="B1307" s="9" t="s">
        <v>2633</v>
      </c>
    </row>
    <row r="1308" spans="1:2" ht="15.75" x14ac:dyDescent="0.25">
      <c r="A1308" s="1" t="s">
        <v>2634</v>
      </c>
      <c r="B1308" s="9" t="s">
        <v>2635</v>
      </c>
    </row>
    <row r="1309" spans="1:2" ht="15.75" x14ac:dyDescent="0.25">
      <c r="A1309" s="1" t="s">
        <v>2636</v>
      </c>
      <c r="B1309" s="9" t="s">
        <v>2637</v>
      </c>
    </row>
    <row r="1310" spans="1:2" ht="15.75" x14ac:dyDescent="0.25">
      <c r="A1310" s="1" t="s">
        <v>2638</v>
      </c>
      <c r="B1310" s="9" t="s">
        <v>2639</v>
      </c>
    </row>
    <row r="1311" spans="1:2" ht="15.75" x14ac:dyDescent="0.25">
      <c r="A1311" s="1" t="s">
        <v>2640</v>
      </c>
      <c r="B1311" s="9" t="s">
        <v>2641</v>
      </c>
    </row>
    <row r="1312" spans="1:2" ht="15.75" x14ac:dyDescent="0.25">
      <c r="A1312" s="1" t="s">
        <v>2642</v>
      </c>
      <c r="B1312" s="9" t="s">
        <v>2643</v>
      </c>
    </row>
    <row r="1313" spans="1:2" ht="15.75" x14ac:dyDescent="0.25">
      <c r="A1313" s="1" t="s">
        <v>2644</v>
      </c>
      <c r="B1313" s="9" t="s">
        <v>2645</v>
      </c>
    </row>
    <row r="1314" spans="1:2" ht="15.75" x14ac:dyDescent="0.25">
      <c r="A1314" s="1" t="s">
        <v>2646</v>
      </c>
      <c r="B1314" s="9" t="s">
        <v>2647</v>
      </c>
    </row>
    <row r="1315" spans="1:2" ht="15.75" x14ac:dyDescent="0.25">
      <c r="A1315" s="1" t="s">
        <v>2648</v>
      </c>
      <c r="B1315" s="9" t="s">
        <v>2649</v>
      </c>
    </row>
    <row r="1316" spans="1:2" ht="15.75" x14ac:dyDescent="0.25">
      <c r="A1316" s="1" t="s">
        <v>2650</v>
      </c>
      <c r="B1316" s="9" t="s">
        <v>2651</v>
      </c>
    </row>
    <row r="1317" spans="1:2" ht="15.75" x14ac:dyDescent="0.25">
      <c r="A1317" s="1" t="s">
        <v>2652</v>
      </c>
      <c r="B1317" s="9" t="s">
        <v>2653</v>
      </c>
    </row>
    <row r="1318" spans="1:2" ht="15.75" x14ac:dyDescent="0.25">
      <c r="A1318" s="1" t="s">
        <v>2654</v>
      </c>
      <c r="B1318" s="9" t="s">
        <v>2655</v>
      </c>
    </row>
    <row r="1319" spans="1:2" ht="15.75" x14ac:dyDescent="0.25">
      <c r="A1319" s="1" t="s">
        <v>2656</v>
      </c>
      <c r="B1319" s="9" t="s">
        <v>2657</v>
      </c>
    </row>
    <row r="1320" spans="1:2" ht="15.75" x14ac:dyDescent="0.25">
      <c r="A1320" s="1" t="s">
        <v>2658</v>
      </c>
      <c r="B1320" s="9" t="s">
        <v>2659</v>
      </c>
    </row>
    <row r="1321" spans="1:2" ht="15.75" x14ac:dyDescent="0.25">
      <c r="A1321" s="1" t="s">
        <v>2660</v>
      </c>
      <c r="B1321" s="9" t="s">
        <v>2661</v>
      </c>
    </row>
    <row r="1322" spans="1:2" ht="15.75" x14ac:dyDescent="0.25">
      <c r="A1322" s="1" t="s">
        <v>2662</v>
      </c>
      <c r="B1322" s="9" t="s">
        <v>2663</v>
      </c>
    </row>
    <row r="1323" spans="1:2" ht="15.75" x14ac:dyDescent="0.25">
      <c r="A1323" s="1" t="s">
        <v>2664</v>
      </c>
      <c r="B1323" s="9" t="s">
        <v>2665</v>
      </c>
    </row>
    <row r="1324" spans="1:2" ht="15.75" x14ac:dyDescent="0.25">
      <c r="A1324" s="1" t="s">
        <v>2666</v>
      </c>
      <c r="B1324" s="9" t="s">
        <v>2667</v>
      </c>
    </row>
    <row r="1325" spans="1:2" ht="15.75" x14ac:dyDescent="0.25">
      <c r="A1325" s="1" t="s">
        <v>2668</v>
      </c>
      <c r="B1325" s="9" t="s">
        <v>2669</v>
      </c>
    </row>
    <row r="1326" spans="1:2" ht="15.75" x14ac:dyDescent="0.25">
      <c r="A1326" s="1" t="s">
        <v>2670</v>
      </c>
      <c r="B1326" s="9" t="s">
        <v>2671</v>
      </c>
    </row>
    <row r="1327" spans="1:2" ht="15.75" x14ac:dyDescent="0.25">
      <c r="A1327" s="1" t="s">
        <v>2672</v>
      </c>
      <c r="B1327" s="9" t="s">
        <v>2673</v>
      </c>
    </row>
    <row r="1328" spans="1:2" ht="15.75" x14ac:dyDescent="0.25">
      <c r="A1328" s="1" t="s">
        <v>2674</v>
      </c>
      <c r="B1328" s="9" t="s">
        <v>2675</v>
      </c>
    </row>
    <row r="1329" spans="1:2" ht="15.75" x14ac:dyDescent="0.25">
      <c r="A1329" s="1" t="s">
        <v>2676</v>
      </c>
      <c r="B1329" s="9" t="s">
        <v>2677</v>
      </c>
    </row>
    <row r="1330" spans="1:2" ht="15.75" x14ac:dyDescent="0.25">
      <c r="A1330" s="1" t="s">
        <v>2678</v>
      </c>
      <c r="B1330" s="9" t="s">
        <v>2679</v>
      </c>
    </row>
    <row r="1331" spans="1:2" ht="15.75" x14ac:dyDescent="0.25">
      <c r="A1331" s="1" t="s">
        <v>2680</v>
      </c>
      <c r="B1331" s="9" t="s">
        <v>2681</v>
      </c>
    </row>
    <row r="1332" spans="1:2" ht="15.75" x14ac:dyDescent="0.25">
      <c r="A1332" s="1" t="s">
        <v>2682</v>
      </c>
      <c r="B1332" s="9" t="s">
        <v>2683</v>
      </c>
    </row>
    <row r="1333" spans="1:2" ht="15.75" x14ac:dyDescent="0.25">
      <c r="A1333" s="1" t="s">
        <v>2684</v>
      </c>
      <c r="B1333" s="9" t="s">
        <v>2685</v>
      </c>
    </row>
    <row r="1334" spans="1:2" ht="15.75" x14ac:dyDescent="0.25">
      <c r="A1334" s="1" t="s">
        <v>2686</v>
      </c>
      <c r="B1334" s="9" t="s">
        <v>2687</v>
      </c>
    </row>
    <row r="1335" spans="1:2" ht="15.75" x14ac:dyDescent="0.25">
      <c r="A1335" s="1" t="s">
        <v>2688</v>
      </c>
      <c r="B1335" s="9" t="s">
        <v>2689</v>
      </c>
    </row>
    <row r="1336" spans="1:2" ht="15.75" x14ac:dyDescent="0.25">
      <c r="A1336" s="1" t="s">
        <v>2690</v>
      </c>
      <c r="B1336" s="9" t="s">
        <v>2691</v>
      </c>
    </row>
    <row r="1337" spans="1:2" ht="15.75" x14ac:dyDescent="0.25">
      <c r="A1337" s="1" t="s">
        <v>2692</v>
      </c>
      <c r="B1337" s="9" t="s">
        <v>2693</v>
      </c>
    </row>
    <row r="1338" spans="1:2" ht="15.75" x14ac:dyDescent="0.25">
      <c r="A1338" s="1" t="s">
        <v>2694</v>
      </c>
      <c r="B1338" s="9" t="s">
        <v>2695</v>
      </c>
    </row>
    <row r="1339" spans="1:2" ht="15.75" x14ac:dyDescent="0.25">
      <c r="A1339" s="1" t="s">
        <v>2696</v>
      </c>
      <c r="B1339" s="9" t="s">
        <v>2697</v>
      </c>
    </row>
    <row r="1340" spans="1:2" ht="15.75" x14ac:dyDescent="0.25">
      <c r="A1340" s="1" t="s">
        <v>2698</v>
      </c>
      <c r="B1340" s="9" t="s">
        <v>2699</v>
      </c>
    </row>
    <row r="1341" spans="1:2" ht="15.75" x14ac:dyDescent="0.25">
      <c r="A1341" s="1" t="s">
        <v>2700</v>
      </c>
      <c r="B1341" s="9" t="s">
        <v>2701</v>
      </c>
    </row>
    <row r="1342" spans="1:2" ht="15.75" x14ac:dyDescent="0.25">
      <c r="A1342" s="1" t="s">
        <v>2702</v>
      </c>
      <c r="B1342" s="9" t="s">
        <v>2703</v>
      </c>
    </row>
    <row r="1343" spans="1:2" ht="15.75" x14ac:dyDescent="0.25">
      <c r="A1343" s="1" t="s">
        <v>2704</v>
      </c>
      <c r="B1343" s="9" t="s">
        <v>27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 Smith</dc:creator>
  <cp:lastModifiedBy>Doug Smith</cp:lastModifiedBy>
  <dcterms:created xsi:type="dcterms:W3CDTF">2017-07-11T14:52:31Z</dcterms:created>
  <dcterms:modified xsi:type="dcterms:W3CDTF">2017-07-11T14:52:52Z</dcterms:modified>
</cp:coreProperties>
</file>